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aaiz\Desktop\PROJECTS\SCIENCE\ACTIVE\THERMOTHERAPY\PAPERS\3_COMSOL\Data\"/>
    </mc:Choice>
  </mc:AlternateContent>
  <xr:revisionPtr revIDLastSave="0" documentId="13_ncr:1_{FACB4F38-CA8C-48EA-A0DD-A356A59D4B07}" xr6:coauthVersionLast="47" xr6:coauthVersionMax="47" xr10:uidLastSave="{00000000-0000-0000-0000-000000000000}"/>
  <bookViews>
    <workbookView xWindow="-110" yWindow="-110" windowWidth="24220" windowHeight="15500" xr2:uid="{00000000-000D-0000-FFFF-FFFF00000000}"/>
  </bookViews>
  <sheets>
    <sheet name="400" sheetId="2" r:id="rId1"/>
    <sheet name="4000" sheetId="3" r:id="rId2"/>
    <sheet name="Raw" sheetId="1" r:id="rId3"/>
  </sheets>
  <definedNames>
    <definedName name="_xlnm._FilterDatabase" localSheetId="2" hidden="1">Raw!$A$5:$S$6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7" i="2" l="1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6" i="2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26" i="3"/>
  <c r="S27" i="3"/>
  <c r="S28" i="3"/>
  <c r="S29" i="3"/>
  <c r="S30" i="3"/>
  <c r="S31" i="3"/>
  <c r="S32" i="3"/>
  <c r="S33" i="3"/>
  <c r="S34" i="3"/>
  <c r="S35" i="3"/>
  <c r="S6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27" i="3"/>
  <c r="R28" i="3"/>
  <c r="R29" i="3"/>
  <c r="R30" i="3"/>
  <c r="R31" i="3"/>
  <c r="R32" i="3"/>
  <c r="R33" i="3"/>
  <c r="R34" i="3"/>
  <c r="R35" i="3"/>
  <c r="M35" i="3"/>
  <c r="M34" i="3"/>
  <c r="M33" i="3"/>
  <c r="M32" i="3"/>
  <c r="M31" i="3"/>
  <c r="M30" i="3"/>
  <c r="M29" i="3"/>
  <c r="M28" i="3"/>
  <c r="M27" i="3"/>
  <c r="M26" i="3"/>
  <c r="M25" i="3"/>
  <c r="M24" i="3"/>
  <c r="M23" i="3"/>
  <c r="M22" i="3"/>
  <c r="M21" i="3"/>
  <c r="M20" i="3"/>
  <c r="M19" i="3"/>
  <c r="M18" i="3"/>
  <c r="M17" i="3"/>
  <c r="M16" i="3"/>
  <c r="M15" i="3"/>
  <c r="M14" i="3"/>
  <c r="M13" i="3"/>
  <c r="M12" i="3"/>
  <c r="M11" i="3"/>
  <c r="M10" i="3"/>
  <c r="M9" i="3"/>
  <c r="M8" i="3"/>
  <c r="M7" i="3"/>
  <c r="M6" i="3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</calcChain>
</file>

<file path=xl/sharedStrings.xml><?xml version="1.0" encoding="utf-8"?>
<sst xmlns="http://schemas.openxmlformats.org/spreadsheetml/2006/main" count="81" uniqueCount="39">
  <si>
    <t>% Model</t>
  </si>
  <si>
    <t>singleprobe.mph</t>
  </si>
  <si>
    <t>% Version</t>
  </si>
  <si>
    <t>COMSOL 5.4.0.388</t>
  </si>
  <si>
    <t>% Date</t>
  </si>
  <si>
    <t>Jun 1 2021, 23:51</t>
  </si>
  <si>
    <t>% Table</t>
  </si>
  <si>
    <t xml:space="preserve">Comsol Paper - </t>
  </si>
  <si>
    <t>% p_radius (mm)</t>
  </si>
  <si>
    <t>p0_powerDraw (W)</t>
  </si>
  <si>
    <t>k_heatpipe (W/(m*K))</t>
  </si>
  <si>
    <t>Avg Tumor Temp (degC)</t>
  </si>
  <si>
    <t>Max Tumor Temp (degC)</t>
  </si>
  <si>
    <t>Min Tumor Temp (degC)</t>
  </si>
  <si>
    <t>Tumor Volume (mm^3)</t>
  </si>
  <si>
    <t>Total Brain Volume (mm^3)</t>
  </si>
  <si>
    <t>T&lt;25 (mm^3)</t>
  </si>
  <si>
    <t>T&lt;=0 (mm^3)</t>
  </si>
  <si>
    <t>0&lt;T&lt;=15 (mm^3)</t>
  </si>
  <si>
    <t>15&lt;T&lt;=20 (mm^3)</t>
  </si>
  <si>
    <t>20&lt;T&lt;=25 (mm^3)</t>
  </si>
  <si>
    <t>25&lt;T&lt;=30 (mm^3)</t>
  </si>
  <si>
    <t>T&gt;30 (mm^3)</t>
  </si>
  <si>
    <t>Avg Probe Temp (degC)</t>
  </si>
  <si>
    <t>Max Probe Temp (degC)</t>
  </si>
  <si>
    <t>Min Probe Temp (degC)</t>
  </si>
  <si>
    <t>Probe Volume (mm^3)</t>
  </si>
  <si>
    <t>Power (W)</t>
  </si>
  <si>
    <t>k (W/(m*K))</t>
  </si>
  <si>
    <r>
      <t>ROI_T</t>
    </r>
    <r>
      <rPr>
        <b/>
        <sz val="8"/>
        <color theme="1"/>
        <rFont val="Calibri"/>
        <family val="2"/>
        <scheme val="minor"/>
      </rPr>
      <t>avg</t>
    </r>
    <r>
      <rPr>
        <b/>
        <sz val="11"/>
        <color theme="1"/>
        <rFont val="Calibri"/>
        <family val="2"/>
        <scheme val="minor"/>
      </rPr>
      <t xml:space="preserve"> (</t>
    </r>
    <r>
      <rPr>
        <b/>
        <sz val="11"/>
        <color theme="1"/>
        <rFont val="Calibri"/>
        <family val="2"/>
      </rPr>
      <t>°</t>
    </r>
    <r>
      <rPr>
        <b/>
        <sz val="11"/>
        <color theme="1"/>
        <rFont val="Calibri"/>
        <family val="2"/>
        <scheme val="minor"/>
      </rPr>
      <t>C)</t>
    </r>
  </si>
  <si>
    <r>
      <t>ROI_T</t>
    </r>
    <r>
      <rPr>
        <b/>
        <sz val="8"/>
        <color theme="1"/>
        <rFont val="Calibri"/>
        <family val="2"/>
        <scheme val="minor"/>
      </rPr>
      <t>max</t>
    </r>
    <r>
      <rPr>
        <b/>
        <sz val="11"/>
        <color theme="1"/>
        <rFont val="Calibri"/>
        <family val="2"/>
        <scheme val="minor"/>
      </rPr>
      <t xml:space="preserve"> (°C)</t>
    </r>
  </si>
  <si>
    <r>
      <t>ROI_T</t>
    </r>
    <r>
      <rPr>
        <b/>
        <sz val="8"/>
        <color theme="1"/>
        <rFont val="Calibri"/>
        <family val="2"/>
        <scheme val="minor"/>
      </rPr>
      <t>min</t>
    </r>
    <r>
      <rPr>
        <b/>
        <sz val="11"/>
        <color theme="1"/>
        <rFont val="Calibri"/>
        <family val="2"/>
        <scheme val="minor"/>
      </rPr>
      <t xml:space="preserve"> (°C)</t>
    </r>
  </si>
  <si>
    <t>ROI_Vol (mm^3)</t>
  </si>
  <si>
    <t>20&lt;T&lt;=25 (%)</t>
  </si>
  <si>
    <r>
      <t>Probe_T</t>
    </r>
    <r>
      <rPr>
        <b/>
        <sz val="8"/>
        <color theme="1"/>
        <rFont val="Calibri"/>
        <family val="2"/>
        <scheme val="minor"/>
      </rPr>
      <t>max</t>
    </r>
    <r>
      <rPr>
        <b/>
        <sz val="11"/>
        <color theme="1"/>
        <rFont val="Calibri"/>
        <family val="2"/>
        <scheme val="minor"/>
      </rPr>
      <t xml:space="preserve"> (°C)</t>
    </r>
  </si>
  <si>
    <r>
      <t>Probe_T</t>
    </r>
    <r>
      <rPr>
        <b/>
        <sz val="8"/>
        <color theme="1"/>
        <rFont val="Calibri"/>
        <family val="2"/>
        <scheme val="minor"/>
      </rPr>
      <t>min</t>
    </r>
    <r>
      <rPr>
        <b/>
        <sz val="11"/>
        <color theme="1"/>
        <rFont val="Calibri"/>
        <family val="2"/>
        <scheme val="minor"/>
      </rPr>
      <t xml:space="preserve"> (°C)</t>
    </r>
  </si>
  <si>
    <t>Probe_Vol (mm^3)</t>
  </si>
  <si>
    <t>Probe_Vol (%)</t>
  </si>
  <si>
    <t>Radius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6" fillId="0" borderId="0" xfId="0" applyFont="1"/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2"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40"/>
  <sheetViews>
    <sheetView tabSelected="1" zoomScale="72" workbookViewId="0">
      <selection activeCell="A5" sqref="A5"/>
    </sheetView>
  </sheetViews>
  <sheetFormatPr defaultRowHeight="14.5" x14ac:dyDescent="0.35"/>
  <cols>
    <col min="1" max="1" width="14" bestFit="1" customWidth="1"/>
    <col min="2" max="2" width="15.54296875" bestFit="1" customWidth="1"/>
    <col min="3" max="3" width="10.6328125" bestFit="1" customWidth="1"/>
    <col min="4" max="4" width="10.81640625" bestFit="1" customWidth="1"/>
    <col min="5" max="5" width="11.36328125" bestFit="1" customWidth="1"/>
    <col min="6" max="6" width="11.08984375" bestFit="1" customWidth="1"/>
    <col min="7" max="7" width="14.08984375" bestFit="1" customWidth="1"/>
    <col min="8" max="9" width="11.36328125" bestFit="1" customWidth="1"/>
    <col min="10" max="10" width="14.36328125" bestFit="1" customWidth="1"/>
    <col min="11" max="12" width="15.36328125" bestFit="1" customWidth="1"/>
    <col min="13" max="13" width="11.54296875" bestFit="1" customWidth="1"/>
    <col min="14" max="14" width="15.36328125" bestFit="1" customWidth="1"/>
    <col min="15" max="15" width="11.36328125" bestFit="1" customWidth="1"/>
    <col min="16" max="16" width="13.26953125" bestFit="1" customWidth="1"/>
    <col min="17" max="17" width="13" bestFit="1" customWidth="1"/>
    <col min="18" max="18" width="16" bestFit="1" customWidth="1"/>
    <col min="19" max="19" width="12.1796875" bestFit="1" customWidth="1"/>
  </cols>
  <sheetData>
    <row r="1" spans="1:19" x14ac:dyDescent="0.35">
      <c r="A1" t="s">
        <v>0</v>
      </c>
      <c r="B1" s="7" t="s">
        <v>1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</row>
    <row r="2" spans="1:19" x14ac:dyDescent="0.35">
      <c r="A2" t="s">
        <v>2</v>
      </c>
      <c r="B2" s="7" t="s">
        <v>3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</row>
    <row r="3" spans="1:19" x14ac:dyDescent="0.35">
      <c r="A3" t="s">
        <v>4</v>
      </c>
      <c r="B3" s="7" t="s">
        <v>5</v>
      </c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</row>
    <row r="4" spans="1:19" x14ac:dyDescent="0.35">
      <c r="A4" t="s">
        <v>6</v>
      </c>
      <c r="B4" s="7" t="s">
        <v>7</v>
      </c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</row>
    <row r="5" spans="1:19" s="1" customFormat="1" x14ac:dyDescent="0.35">
      <c r="A5" s="4" t="s">
        <v>38</v>
      </c>
      <c r="B5" s="4" t="s">
        <v>27</v>
      </c>
      <c r="C5" s="4" t="s">
        <v>28</v>
      </c>
      <c r="D5" s="4" t="s">
        <v>29</v>
      </c>
      <c r="E5" s="4" t="s">
        <v>30</v>
      </c>
      <c r="F5" s="4" t="s">
        <v>31</v>
      </c>
      <c r="G5" s="4" t="s">
        <v>32</v>
      </c>
      <c r="H5" s="4" t="s">
        <v>16</v>
      </c>
      <c r="I5" s="4" t="s">
        <v>17</v>
      </c>
      <c r="J5" s="4" t="s">
        <v>18</v>
      </c>
      <c r="K5" s="4" t="s">
        <v>19</v>
      </c>
      <c r="L5" s="4" t="s">
        <v>20</v>
      </c>
      <c r="M5" s="4" t="s">
        <v>33</v>
      </c>
      <c r="N5" s="4" t="s">
        <v>21</v>
      </c>
      <c r="O5" s="4" t="s">
        <v>22</v>
      </c>
      <c r="P5" s="4" t="s">
        <v>34</v>
      </c>
      <c r="Q5" s="4" t="s">
        <v>35</v>
      </c>
      <c r="R5" s="4" t="s">
        <v>36</v>
      </c>
      <c r="S5" s="4" t="s">
        <v>37</v>
      </c>
    </row>
    <row r="6" spans="1:19" x14ac:dyDescent="0.35">
      <c r="A6" s="3">
        <v>0.5</v>
      </c>
      <c r="B6" s="5">
        <v>6</v>
      </c>
      <c r="C6" s="5">
        <v>400</v>
      </c>
      <c r="D6" s="6">
        <v>1.2202660545131401</v>
      </c>
      <c r="E6" s="6">
        <v>31.079089913931199</v>
      </c>
      <c r="F6" s="6">
        <v>-331.072642443635</v>
      </c>
      <c r="G6" s="2">
        <v>17420.355231995301</v>
      </c>
      <c r="H6" s="2">
        <v>14848.503922655</v>
      </c>
      <c r="I6" s="2">
        <v>5724.25678858417</v>
      </c>
      <c r="J6" s="2">
        <v>4202.3470023523996</v>
      </c>
      <c r="K6" s="2">
        <v>2279.5212506784101</v>
      </c>
      <c r="L6" s="2">
        <v>2642.3788810401002</v>
      </c>
      <c r="M6" s="2">
        <f t="shared" ref="M6:M35" si="0">L6/G6*100</f>
        <v>15.168340977266318</v>
      </c>
      <c r="N6" s="2">
        <v>2304.6301465835299</v>
      </c>
      <c r="O6" s="2">
        <v>267.22116275672198</v>
      </c>
      <c r="P6" s="6">
        <v>-68.815533160079099</v>
      </c>
      <c r="Q6" s="6">
        <v>-511.38859339931003</v>
      </c>
      <c r="R6" s="2">
        <f>17433-G6</f>
        <v>12.644768004698562</v>
      </c>
      <c r="S6" s="3">
        <f>(1-(G6/17433))*100</f>
        <v>7.2533516920203489E-2</v>
      </c>
    </row>
    <row r="7" spans="1:19" x14ac:dyDescent="0.35">
      <c r="A7" s="3">
        <v>0.5</v>
      </c>
      <c r="B7" s="5">
        <v>7</v>
      </c>
      <c r="C7" s="5">
        <v>400</v>
      </c>
      <c r="D7" s="6">
        <v>-10.138921307902701</v>
      </c>
      <c r="E7" s="6">
        <v>27.6630928386321</v>
      </c>
      <c r="F7" s="6">
        <v>-398.65247699276699</v>
      </c>
      <c r="G7" s="2">
        <v>17420.355231995301</v>
      </c>
      <c r="H7" s="2">
        <v>16895.771291605601</v>
      </c>
      <c r="I7" s="2">
        <v>8254.1232947008193</v>
      </c>
      <c r="J7" s="2">
        <v>5064.0000195095699</v>
      </c>
      <c r="K7" s="2">
        <v>1863.5194469190801</v>
      </c>
      <c r="L7" s="2">
        <v>1714.12853047627</v>
      </c>
      <c r="M7" s="2">
        <f t="shared" si="0"/>
        <v>9.839802390068348</v>
      </c>
      <c r="N7" s="2">
        <v>524.583940389644</v>
      </c>
      <c r="O7" s="2">
        <v>0</v>
      </c>
      <c r="P7" s="6">
        <v>-91.634865572779404</v>
      </c>
      <c r="Q7" s="6">
        <v>-609.02103846849195</v>
      </c>
      <c r="R7" s="2">
        <f t="shared" ref="R7:R35" si="1">17433-G7</f>
        <v>12.644768004698562</v>
      </c>
      <c r="S7" s="3">
        <f t="shared" ref="S7:S35" si="2">(1-(G7/17433))*100</f>
        <v>7.2533516920203489E-2</v>
      </c>
    </row>
    <row r="8" spans="1:19" x14ac:dyDescent="0.35">
      <c r="A8" s="3">
        <v>0.5</v>
      </c>
      <c r="B8" s="5">
        <v>8</v>
      </c>
      <c r="C8" s="5">
        <v>400</v>
      </c>
      <c r="D8" s="6">
        <v>-22.647225973919401</v>
      </c>
      <c r="E8" s="6">
        <v>23.147030288815401</v>
      </c>
      <c r="F8" s="6">
        <v>-467.090094930193</v>
      </c>
      <c r="G8" s="2">
        <v>17420.355231995301</v>
      </c>
      <c r="H8" s="2">
        <v>17420.355231995301</v>
      </c>
      <c r="I8" s="2">
        <v>11184.116496973</v>
      </c>
      <c r="J8" s="2">
        <v>4517.4681529499703</v>
      </c>
      <c r="K8" s="2">
        <v>1254.4111782124401</v>
      </c>
      <c r="L8" s="2">
        <v>464.35940385984401</v>
      </c>
      <c r="M8" s="2">
        <f t="shared" si="0"/>
        <v>2.6656138619204088</v>
      </c>
      <c r="N8" s="2">
        <v>0</v>
      </c>
      <c r="O8" s="2">
        <v>0</v>
      </c>
      <c r="P8" s="6">
        <v>-115.265779056855</v>
      </c>
      <c r="Q8" s="6">
        <v>-707.51126401628198</v>
      </c>
      <c r="R8" s="2">
        <f t="shared" si="1"/>
        <v>12.644768004698562</v>
      </c>
      <c r="S8" s="3">
        <f t="shared" si="2"/>
        <v>7.2533516920203489E-2</v>
      </c>
    </row>
    <row r="9" spans="1:19" x14ac:dyDescent="0.35">
      <c r="A9" s="3">
        <v>0.5</v>
      </c>
      <c r="B9" s="5">
        <v>9</v>
      </c>
      <c r="C9" s="5">
        <v>400</v>
      </c>
      <c r="D9" s="6">
        <v>-36.112565972980903</v>
      </c>
      <c r="E9" s="6">
        <v>17.523624373303299</v>
      </c>
      <c r="F9" s="6">
        <v>-536.26833957521501</v>
      </c>
      <c r="G9" s="2">
        <v>17420.355231995301</v>
      </c>
      <c r="H9" s="2">
        <v>17420.355231995301</v>
      </c>
      <c r="I9" s="2">
        <v>14030.5271779422</v>
      </c>
      <c r="J9" s="2">
        <v>3163.9896933192999</v>
      </c>
      <c r="K9" s="2">
        <v>225.83836073375201</v>
      </c>
      <c r="L9" s="2">
        <v>0</v>
      </c>
      <c r="M9" s="2">
        <f t="shared" si="0"/>
        <v>0</v>
      </c>
      <c r="N9" s="2">
        <v>0</v>
      </c>
      <c r="O9" s="2">
        <v>0</v>
      </c>
      <c r="P9" s="6">
        <v>-139.603560164188</v>
      </c>
      <c r="Q9" s="6">
        <v>-806.74211340449403</v>
      </c>
      <c r="R9" s="2">
        <f t="shared" si="1"/>
        <v>12.644768004698562</v>
      </c>
      <c r="S9" s="3">
        <f t="shared" si="2"/>
        <v>7.2533516920203489E-2</v>
      </c>
    </row>
    <row r="10" spans="1:19" x14ac:dyDescent="0.35">
      <c r="A10" s="3">
        <v>0.5</v>
      </c>
      <c r="B10" s="5">
        <v>10</v>
      </c>
      <c r="C10" s="5">
        <v>400</v>
      </c>
      <c r="D10" s="6">
        <v>-50.382074227704997</v>
      </c>
      <c r="E10" s="6">
        <v>10.8430203585598</v>
      </c>
      <c r="F10" s="6">
        <v>-606.10679814570904</v>
      </c>
      <c r="G10" s="2">
        <v>17420.355231995301</v>
      </c>
      <c r="H10" s="2">
        <v>17420.355231995301</v>
      </c>
      <c r="I10" s="2">
        <v>15980.527972359099</v>
      </c>
      <c r="J10" s="2">
        <v>1439.82725963607</v>
      </c>
      <c r="K10" s="2">
        <v>0</v>
      </c>
      <c r="L10" s="2">
        <v>0</v>
      </c>
      <c r="M10" s="2">
        <f t="shared" si="0"/>
        <v>0</v>
      </c>
      <c r="N10" s="2">
        <v>0</v>
      </c>
      <c r="O10" s="2">
        <v>0</v>
      </c>
      <c r="P10" s="6">
        <v>-164.57539476073299</v>
      </c>
      <c r="Q10" s="6">
        <v>-906.63317416604195</v>
      </c>
      <c r="R10" s="2">
        <f t="shared" si="1"/>
        <v>12.644768004698562</v>
      </c>
      <c r="S10" s="3">
        <f t="shared" si="2"/>
        <v>7.2533516920203489E-2</v>
      </c>
    </row>
    <row r="11" spans="1:19" x14ac:dyDescent="0.35">
      <c r="A11" s="3">
        <v>1</v>
      </c>
      <c r="B11" s="5">
        <v>6</v>
      </c>
      <c r="C11" s="5">
        <v>400</v>
      </c>
      <c r="D11" s="6">
        <v>6.8086164639925402</v>
      </c>
      <c r="E11" s="6">
        <v>31.321962795202602</v>
      </c>
      <c r="F11" s="6">
        <v>-156.49667592684</v>
      </c>
      <c r="G11" s="2">
        <v>17367.1265621559</v>
      </c>
      <c r="H11" s="2">
        <v>13494.7107277499</v>
      </c>
      <c r="I11" s="2">
        <v>4713.32332087741</v>
      </c>
      <c r="J11" s="2">
        <v>3806.08962420117</v>
      </c>
      <c r="K11" s="2">
        <v>2098.3141683212598</v>
      </c>
      <c r="L11" s="2">
        <v>2876.9836143500202</v>
      </c>
      <c r="M11" s="2">
        <f t="shared" si="0"/>
        <v>16.565685774520436</v>
      </c>
      <c r="N11" s="2">
        <v>3437.4451712638802</v>
      </c>
      <c r="O11" s="2">
        <v>434.970663142197</v>
      </c>
      <c r="P11" s="6">
        <v>-78.660009291925803</v>
      </c>
      <c r="Q11" s="6">
        <v>-200.48321405285401</v>
      </c>
      <c r="R11" s="2">
        <f t="shared" si="1"/>
        <v>65.873437844100408</v>
      </c>
      <c r="S11" s="3">
        <f t="shared" si="2"/>
        <v>0.37786633307004269</v>
      </c>
    </row>
    <row r="12" spans="1:19" x14ac:dyDescent="0.35">
      <c r="A12" s="3">
        <v>1</v>
      </c>
      <c r="B12" s="5">
        <v>7</v>
      </c>
      <c r="C12" s="5">
        <v>400</v>
      </c>
      <c r="D12" s="6">
        <v>-3.0937067111212699</v>
      </c>
      <c r="E12" s="6">
        <v>28.052593247810499</v>
      </c>
      <c r="F12" s="6">
        <v>-194.483863037688</v>
      </c>
      <c r="G12" s="2">
        <v>17367.1265621559</v>
      </c>
      <c r="H12" s="2">
        <v>16635.312486212999</v>
      </c>
      <c r="I12" s="2">
        <v>6948.7630657638801</v>
      </c>
      <c r="J12" s="2">
        <v>4651.7929046549998</v>
      </c>
      <c r="K12" s="2">
        <v>2402.4977379800098</v>
      </c>
      <c r="L12" s="2">
        <v>2632.2587778141701</v>
      </c>
      <c r="M12" s="2">
        <f t="shared" si="0"/>
        <v>15.156558964394454</v>
      </c>
      <c r="N12" s="2">
        <v>731.81407594287703</v>
      </c>
      <c r="O12" s="2">
        <v>0</v>
      </c>
      <c r="P12" s="6">
        <v>-103.306601800824</v>
      </c>
      <c r="Q12" s="6">
        <v>-245.48823376661599</v>
      </c>
      <c r="R12" s="2">
        <f t="shared" si="1"/>
        <v>65.873437844100408</v>
      </c>
      <c r="S12" s="3">
        <f t="shared" si="2"/>
        <v>0.37786633307004269</v>
      </c>
    </row>
    <row r="13" spans="1:19" x14ac:dyDescent="0.35">
      <c r="A13" s="3">
        <v>1</v>
      </c>
      <c r="B13" s="5">
        <v>8</v>
      </c>
      <c r="C13" s="5">
        <v>400</v>
      </c>
      <c r="D13" s="6">
        <v>-14.138804127955501</v>
      </c>
      <c r="E13" s="6">
        <v>23.7179057934691</v>
      </c>
      <c r="F13" s="6">
        <v>-233.28995887278501</v>
      </c>
      <c r="G13" s="2">
        <v>17367.1265621559</v>
      </c>
      <c r="H13" s="2">
        <v>17367.1265621559</v>
      </c>
      <c r="I13" s="2">
        <v>9508.4338601352192</v>
      </c>
      <c r="J13" s="2">
        <v>5377.07892165873</v>
      </c>
      <c r="K13" s="2">
        <v>1832.7761724608499</v>
      </c>
      <c r="L13" s="2">
        <v>648.83760790119095</v>
      </c>
      <c r="M13" s="2">
        <f t="shared" si="0"/>
        <v>3.7360101314344676</v>
      </c>
      <c r="N13" s="2">
        <v>0</v>
      </c>
      <c r="O13" s="2">
        <v>0</v>
      </c>
      <c r="P13" s="6">
        <v>-128.74137711296399</v>
      </c>
      <c r="Q13" s="6">
        <v>-293.56154967432798</v>
      </c>
      <c r="R13" s="2">
        <f t="shared" si="1"/>
        <v>65.873437844100408</v>
      </c>
      <c r="S13" s="3">
        <f t="shared" si="2"/>
        <v>0.37786633307004269</v>
      </c>
    </row>
    <row r="14" spans="1:19" x14ac:dyDescent="0.35">
      <c r="A14" s="3">
        <v>1</v>
      </c>
      <c r="B14" s="5">
        <v>9</v>
      </c>
      <c r="C14" s="5">
        <v>400</v>
      </c>
      <c r="D14" s="6">
        <v>-26.1696344882597</v>
      </c>
      <c r="E14" s="6">
        <v>18.2627101106883</v>
      </c>
      <c r="F14" s="6">
        <v>-272.816098555949</v>
      </c>
      <c r="G14" s="2">
        <v>17367.1265621559</v>
      </c>
      <c r="H14" s="2">
        <v>17367.1265621559</v>
      </c>
      <c r="I14" s="2">
        <v>12407.0167659053</v>
      </c>
      <c r="J14" s="2">
        <v>4546.27455430189</v>
      </c>
      <c r="K14" s="2">
        <v>413.83524194871302</v>
      </c>
      <c r="L14" s="2">
        <v>0</v>
      </c>
      <c r="M14" s="2">
        <f t="shared" si="0"/>
        <v>0</v>
      </c>
      <c r="N14" s="2">
        <v>0</v>
      </c>
      <c r="O14" s="2">
        <v>0</v>
      </c>
      <c r="P14" s="6">
        <v>-154.871320180151</v>
      </c>
      <c r="Q14" s="6">
        <v>-340.621582929998</v>
      </c>
      <c r="R14" s="2">
        <f t="shared" si="1"/>
        <v>65.873437844100408</v>
      </c>
      <c r="S14" s="3">
        <f t="shared" si="2"/>
        <v>0.37786633307004269</v>
      </c>
    </row>
    <row r="15" spans="1:19" x14ac:dyDescent="0.35">
      <c r="A15" s="3">
        <v>1</v>
      </c>
      <c r="B15" s="5">
        <v>10</v>
      </c>
      <c r="C15" s="5">
        <v>400</v>
      </c>
      <c r="D15" s="6">
        <v>-39.040978455743101</v>
      </c>
      <c r="E15" s="6">
        <v>11.771337281704</v>
      </c>
      <c r="F15" s="6">
        <v>-312.98952552635802</v>
      </c>
      <c r="G15" s="2">
        <v>17367.1265621559</v>
      </c>
      <c r="H15" s="2">
        <v>17367.1265621559</v>
      </c>
      <c r="I15" s="2">
        <v>15312.889682791299</v>
      </c>
      <c r="J15" s="2">
        <v>2054.2368793645901</v>
      </c>
      <c r="K15" s="2">
        <v>0</v>
      </c>
      <c r="L15" s="2">
        <v>0</v>
      </c>
      <c r="M15" s="2">
        <f t="shared" si="0"/>
        <v>0</v>
      </c>
      <c r="N15" s="2">
        <v>0</v>
      </c>
      <c r="O15" s="2">
        <v>0</v>
      </c>
      <c r="P15" s="6">
        <v>-181.62851806174001</v>
      </c>
      <c r="Q15" s="6">
        <v>-388.32889729590198</v>
      </c>
      <c r="R15" s="2">
        <f t="shared" si="1"/>
        <v>65.873437844100408</v>
      </c>
      <c r="S15" s="3">
        <f t="shared" si="2"/>
        <v>0.37786633307004269</v>
      </c>
    </row>
    <row r="16" spans="1:19" x14ac:dyDescent="0.35">
      <c r="A16" s="3">
        <v>2.5</v>
      </c>
      <c r="B16" s="5">
        <v>6</v>
      </c>
      <c r="C16" s="5">
        <v>400</v>
      </c>
      <c r="D16" s="6">
        <v>12.077941531092399</v>
      </c>
      <c r="E16" s="6">
        <v>31.7264987186709</v>
      </c>
      <c r="F16" s="6">
        <v>-59.929938260123201</v>
      </c>
      <c r="G16" s="2">
        <v>16877.2902402379</v>
      </c>
      <c r="H16" s="2">
        <v>11786.2112702308</v>
      </c>
      <c r="I16" s="2">
        <v>3634.2844039604001</v>
      </c>
      <c r="J16" s="2">
        <v>3534.2643479725002</v>
      </c>
      <c r="K16" s="2">
        <v>1928.1337721863099</v>
      </c>
      <c r="L16" s="2">
        <v>2689.52874611167</v>
      </c>
      <c r="M16" s="2">
        <f t="shared" si="0"/>
        <v>15.935785353145404</v>
      </c>
      <c r="N16" s="2">
        <v>4060.43762429871</v>
      </c>
      <c r="O16" s="2">
        <v>1030.6413457083399</v>
      </c>
      <c r="P16" s="6">
        <v>-46.1872473459376</v>
      </c>
      <c r="Q16" s="6">
        <v>-67.344270485099898</v>
      </c>
      <c r="R16" s="2">
        <f t="shared" si="1"/>
        <v>555.70975976209957</v>
      </c>
      <c r="S16" s="3">
        <f t="shared" si="2"/>
        <v>3.1876886351293487</v>
      </c>
    </row>
    <row r="17" spans="1:19" x14ac:dyDescent="0.35">
      <c r="A17" s="3">
        <v>2.5</v>
      </c>
      <c r="B17" s="5">
        <v>7</v>
      </c>
      <c r="C17" s="5">
        <v>400</v>
      </c>
      <c r="D17" s="6">
        <v>3.5977706643738299</v>
      </c>
      <c r="E17" s="6">
        <v>28.711406445330699</v>
      </c>
      <c r="F17" s="6">
        <v>-81.419177933464596</v>
      </c>
      <c r="G17" s="2">
        <v>16877.2902402379</v>
      </c>
      <c r="H17" s="2">
        <v>15132.695646396</v>
      </c>
      <c r="I17" s="2">
        <v>5612.7778997163696</v>
      </c>
      <c r="J17" s="2">
        <v>4296.4586871068404</v>
      </c>
      <c r="K17" s="2">
        <v>2202.2913286005</v>
      </c>
      <c r="L17" s="2">
        <v>3021.1677309724</v>
      </c>
      <c r="M17" s="2">
        <f t="shared" si="0"/>
        <v>17.900786725640941</v>
      </c>
      <c r="N17" s="2">
        <v>1744.5945938418399</v>
      </c>
      <c r="O17" s="2">
        <v>0</v>
      </c>
      <c r="P17" s="6">
        <v>-65.292926606158204</v>
      </c>
      <c r="Q17" s="6">
        <v>-90.067940184547297</v>
      </c>
      <c r="R17" s="2">
        <f t="shared" si="1"/>
        <v>555.70975976209957</v>
      </c>
      <c r="S17" s="3">
        <f t="shared" si="2"/>
        <v>3.1876886351293487</v>
      </c>
    </row>
    <row r="18" spans="1:19" x14ac:dyDescent="0.35">
      <c r="A18" s="3">
        <v>2.5</v>
      </c>
      <c r="B18" s="5">
        <v>8</v>
      </c>
      <c r="C18" s="5">
        <v>400</v>
      </c>
      <c r="D18" s="6">
        <v>-5.9628624596234596</v>
      </c>
      <c r="E18" s="6">
        <v>24.748209108014802</v>
      </c>
      <c r="F18" s="6">
        <v>-103.680842063699</v>
      </c>
      <c r="G18" s="2">
        <v>16877.2902402379</v>
      </c>
      <c r="H18" s="2">
        <v>16877.2902402379</v>
      </c>
      <c r="I18" s="2">
        <v>7889.8215814921396</v>
      </c>
      <c r="J18" s="2">
        <v>4969.3461482626299</v>
      </c>
      <c r="K18" s="2">
        <v>2479.2571053839501</v>
      </c>
      <c r="L18" s="2">
        <v>1538.86540509924</v>
      </c>
      <c r="M18" s="2">
        <f t="shared" si="0"/>
        <v>9.117964929170693</v>
      </c>
      <c r="N18" s="2">
        <v>0</v>
      </c>
      <c r="O18" s="2">
        <v>0</v>
      </c>
      <c r="P18" s="6">
        <v>-85.160964730585405</v>
      </c>
      <c r="Q18" s="6">
        <v>-113.561635452735</v>
      </c>
      <c r="R18" s="2">
        <f t="shared" si="1"/>
        <v>555.70975976209957</v>
      </c>
      <c r="S18" s="3">
        <f t="shared" si="2"/>
        <v>3.1876886351293487</v>
      </c>
    </row>
    <row r="19" spans="1:19" x14ac:dyDescent="0.35">
      <c r="A19" s="3">
        <v>2.5</v>
      </c>
      <c r="B19" s="5">
        <v>9</v>
      </c>
      <c r="C19" s="5">
        <v>400</v>
      </c>
      <c r="D19" s="6">
        <v>-16.599291892522501</v>
      </c>
      <c r="E19" s="6">
        <v>19.709584415540199</v>
      </c>
      <c r="F19" s="6">
        <v>-126.719321312557</v>
      </c>
      <c r="G19" s="2">
        <v>16877.2902402379</v>
      </c>
      <c r="H19" s="2">
        <v>16877.2902402379</v>
      </c>
      <c r="I19" s="2">
        <v>10468.029127547999</v>
      </c>
      <c r="J19" s="2">
        <v>5455.0132750287503</v>
      </c>
      <c r="K19" s="2">
        <v>954.24783766119594</v>
      </c>
      <c r="L19" s="2">
        <v>0</v>
      </c>
      <c r="M19" s="2">
        <f t="shared" si="0"/>
        <v>0</v>
      </c>
      <c r="N19" s="2">
        <v>0</v>
      </c>
      <c r="O19" s="2">
        <v>0</v>
      </c>
      <c r="P19" s="6">
        <v>-105.794342278268</v>
      </c>
      <c r="Q19" s="6">
        <v>-137.82777936333301</v>
      </c>
      <c r="R19" s="2">
        <f t="shared" si="1"/>
        <v>555.70975976209957</v>
      </c>
      <c r="S19" s="3">
        <f t="shared" si="2"/>
        <v>3.1876886351293487</v>
      </c>
    </row>
    <row r="20" spans="1:19" x14ac:dyDescent="0.35">
      <c r="A20" s="3">
        <v>2.5</v>
      </c>
      <c r="B20" s="5">
        <v>10</v>
      </c>
      <c r="C20" s="5">
        <v>400</v>
      </c>
      <c r="D20" s="6">
        <v>-28.033973695497899</v>
      </c>
      <c r="E20" s="6">
        <v>13.701166123744899</v>
      </c>
      <c r="F20" s="6">
        <v>-150.332379688701</v>
      </c>
      <c r="G20" s="2">
        <v>16877.2902402379</v>
      </c>
      <c r="H20" s="2">
        <v>16877.2902402379</v>
      </c>
      <c r="I20" s="2">
        <v>13262.1889117639</v>
      </c>
      <c r="J20" s="2">
        <v>3615.1013284740002</v>
      </c>
      <c r="K20" s="2">
        <v>0</v>
      </c>
      <c r="L20" s="2">
        <v>0</v>
      </c>
      <c r="M20" s="2">
        <f t="shared" si="0"/>
        <v>0</v>
      </c>
      <c r="N20" s="2">
        <v>0</v>
      </c>
      <c r="O20" s="2">
        <v>0</v>
      </c>
      <c r="P20" s="6">
        <v>-126.996588696816</v>
      </c>
      <c r="Q20" s="6">
        <v>-162.66180263529401</v>
      </c>
      <c r="R20" s="2">
        <f t="shared" si="1"/>
        <v>555.70975976209957</v>
      </c>
      <c r="S20" s="3">
        <f t="shared" si="2"/>
        <v>3.1876886351293487</v>
      </c>
    </row>
    <row r="21" spans="1:19" x14ac:dyDescent="0.35">
      <c r="A21" s="3">
        <v>5</v>
      </c>
      <c r="B21" s="5">
        <v>6</v>
      </c>
      <c r="C21" s="5">
        <v>400</v>
      </c>
      <c r="D21" s="6">
        <v>17.222115934325799</v>
      </c>
      <c r="E21" s="6">
        <v>31.797932254310801</v>
      </c>
      <c r="F21" s="6">
        <v>-17.095167216895199</v>
      </c>
      <c r="G21" s="2">
        <v>15143.719329576899</v>
      </c>
      <c r="H21" s="2">
        <v>9789.4053443767607</v>
      </c>
      <c r="I21" s="2">
        <v>1831.22772588775</v>
      </c>
      <c r="J21" s="2">
        <v>3479.3877831139098</v>
      </c>
      <c r="K21" s="2">
        <v>1882.70467178021</v>
      </c>
      <c r="L21" s="2">
        <v>2596.0851635948802</v>
      </c>
      <c r="M21" s="2">
        <f t="shared" si="0"/>
        <v>17.142982559935046</v>
      </c>
      <c r="N21" s="2">
        <v>4118.0931568225396</v>
      </c>
      <c r="O21" s="2">
        <v>1236.2208283776199</v>
      </c>
      <c r="P21" s="6">
        <v>-13.542725604148099</v>
      </c>
      <c r="Q21" s="6">
        <v>-19.162544631032201</v>
      </c>
      <c r="R21" s="2">
        <f t="shared" si="1"/>
        <v>2289.2806704231007</v>
      </c>
      <c r="S21" s="3">
        <f t="shared" si="2"/>
        <v>13.131880172219933</v>
      </c>
    </row>
    <row r="22" spans="1:19" x14ac:dyDescent="0.35">
      <c r="A22" s="3">
        <v>5</v>
      </c>
      <c r="B22" s="5">
        <v>7</v>
      </c>
      <c r="C22" s="5">
        <v>400</v>
      </c>
      <c r="D22" s="6">
        <v>10.140836066097201</v>
      </c>
      <c r="E22" s="6">
        <v>28.9565571684196</v>
      </c>
      <c r="F22" s="6">
        <v>-30.864980316100699</v>
      </c>
      <c r="G22" s="2">
        <v>15143.719329576899</v>
      </c>
      <c r="H22" s="2">
        <v>12860.286329839701</v>
      </c>
      <c r="I22" s="2">
        <v>3679.40132688312</v>
      </c>
      <c r="J22" s="2">
        <v>4178.3210756005901</v>
      </c>
      <c r="K22" s="2">
        <v>2135.7638424475199</v>
      </c>
      <c r="L22" s="2">
        <v>2866.8000849084901</v>
      </c>
      <c r="M22" s="2">
        <f t="shared" si="0"/>
        <v>18.930620823838169</v>
      </c>
      <c r="N22" s="2">
        <v>2283.4329997372001</v>
      </c>
      <c r="O22" s="2">
        <v>0</v>
      </c>
      <c r="P22" s="6">
        <v>-26.6861221587525</v>
      </c>
      <c r="Q22" s="6">
        <v>-33.276661346048598</v>
      </c>
      <c r="R22" s="2">
        <f t="shared" si="1"/>
        <v>2289.2806704231007</v>
      </c>
      <c r="S22" s="3">
        <f t="shared" si="2"/>
        <v>13.131880172219933</v>
      </c>
    </row>
    <row r="23" spans="1:19" x14ac:dyDescent="0.35">
      <c r="A23" s="3">
        <v>5</v>
      </c>
      <c r="B23" s="5">
        <v>8</v>
      </c>
      <c r="C23" s="5">
        <v>400</v>
      </c>
      <c r="D23" s="6">
        <v>1.9505384731329301</v>
      </c>
      <c r="E23" s="6">
        <v>25.1753741018168</v>
      </c>
      <c r="F23" s="6">
        <v>-45.556818782957102</v>
      </c>
      <c r="G23" s="2">
        <v>15143.719329576899</v>
      </c>
      <c r="H23" s="2">
        <v>15143.719329576899</v>
      </c>
      <c r="I23" s="2">
        <v>5832.8469131654401</v>
      </c>
      <c r="J23" s="2">
        <v>4841.7560935450501</v>
      </c>
      <c r="K23" s="2">
        <v>2308.3160125122499</v>
      </c>
      <c r="L23" s="2">
        <v>2160.8003103541701</v>
      </c>
      <c r="M23" s="2">
        <f t="shared" si="0"/>
        <v>14.268623601164832</v>
      </c>
      <c r="N23" s="2">
        <v>0</v>
      </c>
      <c r="O23" s="2">
        <v>0</v>
      </c>
      <c r="P23" s="6">
        <v>-40.7458891496874</v>
      </c>
      <c r="Q23" s="6">
        <v>-48.312781791670503</v>
      </c>
      <c r="R23" s="2">
        <f t="shared" si="1"/>
        <v>2289.2806704231007</v>
      </c>
      <c r="S23" s="3">
        <f t="shared" si="2"/>
        <v>13.131880172219933</v>
      </c>
    </row>
    <row r="24" spans="1:19" x14ac:dyDescent="0.35">
      <c r="A24" s="3">
        <v>5</v>
      </c>
      <c r="B24" s="5">
        <v>9</v>
      </c>
      <c r="C24" s="5">
        <v>400</v>
      </c>
      <c r="D24" s="6">
        <v>-7.2057991477946803</v>
      </c>
      <c r="E24" s="6">
        <v>20.3939294437684</v>
      </c>
      <c r="F24" s="6">
        <v>-60.978924618762498</v>
      </c>
      <c r="G24" s="2">
        <v>15143.719329576899</v>
      </c>
      <c r="H24" s="2">
        <v>15143.719329576899</v>
      </c>
      <c r="I24" s="2">
        <v>8227.5752097798795</v>
      </c>
      <c r="J24" s="2">
        <v>5396.5396993061404</v>
      </c>
      <c r="K24" s="2">
        <v>1519.6044204909001</v>
      </c>
      <c r="L24" s="2">
        <v>0</v>
      </c>
      <c r="M24" s="2">
        <f t="shared" si="0"/>
        <v>0</v>
      </c>
      <c r="N24" s="2">
        <v>0</v>
      </c>
      <c r="O24" s="2">
        <v>0</v>
      </c>
      <c r="P24" s="6">
        <v>-55.531846440194201</v>
      </c>
      <c r="Q24" s="6">
        <v>-64.079005905168998</v>
      </c>
      <c r="R24" s="2">
        <f t="shared" si="1"/>
        <v>2289.2806704231007</v>
      </c>
      <c r="S24" s="3">
        <f t="shared" si="2"/>
        <v>13.131880172219933</v>
      </c>
    </row>
    <row r="25" spans="1:19" x14ac:dyDescent="0.35">
      <c r="A25" s="3">
        <v>5</v>
      </c>
      <c r="B25" s="5">
        <v>10</v>
      </c>
      <c r="C25" s="5">
        <v>400</v>
      </c>
      <c r="D25" s="6">
        <v>-17.3833346757594</v>
      </c>
      <c r="E25" s="6">
        <v>14.455953326057299</v>
      </c>
      <c r="F25" s="6">
        <v>-77.180792446370305</v>
      </c>
      <c r="G25" s="2">
        <v>15143.719329576899</v>
      </c>
      <c r="H25" s="2">
        <v>15143.719329576899</v>
      </c>
      <c r="I25" s="2">
        <v>10926.957368246</v>
      </c>
      <c r="J25" s="2">
        <v>4216.7619613308898</v>
      </c>
      <c r="K25" s="2">
        <v>0</v>
      </c>
      <c r="L25" s="2">
        <v>0</v>
      </c>
      <c r="M25" s="2">
        <f t="shared" si="0"/>
        <v>0</v>
      </c>
      <c r="N25" s="2">
        <v>0</v>
      </c>
      <c r="O25" s="2">
        <v>0</v>
      </c>
      <c r="P25" s="6">
        <v>-71.092463802255807</v>
      </c>
      <c r="Q25" s="6">
        <v>-80.624528087261893</v>
      </c>
      <c r="R25" s="2">
        <f t="shared" si="1"/>
        <v>2289.2806704231007</v>
      </c>
      <c r="S25" s="3">
        <f t="shared" si="2"/>
        <v>13.131880172219933</v>
      </c>
    </row>
    <row r="26" spans="1:19" x14ac:dyDescent="0.35">
      <c r="A26" s="3">
        <v>7.5</v>
      </c>
      <c r="B26" s="5">
        <v>6</v>
      </c>
      <c r="C26" s="5">
        <v>400</v>
      </c>
      <c r="D26" s="6">
        <v>20.228896724980899</v>
      </c>
      <c r="E26" s="6">
        <v>30.997075737482501</v>
      </c>
      <c r="F26" s="6">
        <v>1.39619356264881</v>
      </c>
      <c r="G26" s="2">
        <v>12365.766546184899</v>
      </c>
      <c r="H26" s="2">
        <v>7930.5093175927504</v>
      </c>
      <c r="I26" s="2">
        <v>0</v>
      </c>
      <c r="J26" s="2">
        <v>3255.13467182565</v>
      </c>
      <c r="K26" s="2">
        <v>1973.8006581182001</v>
      </c>
      <c r="L26" s="2">
        <v>2701.5739876489001</v>
      </c>
      <c r="M26" s="2">
        <f t="shared" si="0"/>
        <v>21.847201930901672</v>
      </c>
      <c r="N26" s="2">
        <v>3765.0742402900501</v>
      </c>
      <c r="O26" s="2">
        <v>670.18298830213701</v>
      </c>
      <c r="P26" s="6">
        <v>2.978612608768</v>
      </c>
      <c r="Q26" s="6">
        <v>0.38576655535513199</v>
      </c>
      <c r="R26" s="2">
        <f t="shared" si="1"/>
        <v>5067.2334538151008</v>
      </c>
      <c r="S26" s="3">
        <f t="shared" si="2"/>
        <v>29.066904456003563</v>
      </c>
    </row>
    <row r="27" spans="1:19" x14ac:dyDescent="0.35">
      <c r="A27" s="3">
        <v>7.5</v>
      </c>
      <c r="B27" s="5">
        <v>7</v>
      </c>
      <c r="C27" s="5">
        <v>400</v>
      </c>
      <c r="D27" s="6">
        <v>14.505486765317499</v>
      </c>
      <c r="E27" s="6">
        <v>28.225406865255898</v>
      </c>
      <c r="F27" s="6">
        <v>-8.0604117452656396</v>
      </c>
      <c r="G27" s="2">
        <v>12365.766546184899</v>
      </c>
      <c r="H27" s="2">
        <v>10628.580775149099</v>
      </c>
      <c r="I27" s="2">
        <v>1333.9316710104299</v>
      </c>
      <c r="J27" s="2">
        <v>4275.6998402204499</v>
      </c>
      <c r="K27" s="2">
        <v>2190.3500066984002</v>
      </c>
      <c r="L27" s="2">
        <v>2828.5992572198602</v>
      </c>
      <c r="M27" s="2">
        <f t="shared" si="0"/>
        <v>22.874435213177648</v>
      </c>
      <c r="N27" s="2">
        <v>1737.1857710357899</v>
      </c>
      <c r="O27" s="2">
        <v>0</v>
      </c>
      <c r="P27" s="6">
        <v>-6.19877962681488</v>
      </c>
      <c r="Q27" s="6">
        <v>-9.2388683922322894</v>
      </c>
      <c r="R27" s="2">
        <f t="shared" si="1"/>
        <v>5067.2334538151008</v>
      </c>
      <c r="S27" s="3">
        <f t="shared" si="2"/>
        <v>29.066904456003563</v>
      </c>
    </row>
    <row r="28" spans="1:19" x14ac:dyDescent="0.35">
      <c r="A28" s="3">
        <v>7.5</v>
      </c>
      <c r="B28" s="5">
        <v>8</v>
      </c>
      <c r="C28" s="5">
        <v>400</v>
      </c>
      <c r="D28" s="6">
        <v>7.58590871866536</v>
      </c>
      <c r="E28" s="6">
        <v>24.477157836287802</v>
      </c>
      <c r="F28" s="6">
        <v>-18.6759415012761</v>
      </c>
      <c r="G28" s="2">
        <v>12365.766546184899</v>
      </c>
      <c r="H28" s="2">
        <v>12365.766546184899</v>
      </c>
      <c r="I28" s="2">
        <v>3338.51637173977</v>
      </c>
      <c r="J28" s="2">
        <v>4874.8502012894596</v>
      </c>
      <c r="K28" s="2">
        <v>2290.0042241968799</v>
      </c>
      <c r="L28" s="2">
        <v>1862.3957489588199</v>
      </c>
      <c r="M28" s="2">
        <f t="shared" si="0"/>
        <v>15.060900122956053</v>
      </c>
      <c r="N28" s="2">
        <v>0</v>
      </c>
      <c r="O28" s="2">
        <v>0</v>
      </c>
      <c r="P28" s="6">
        <v>-16.5300426179613</v>
      </c>
      <c r="Q28" s="6">
        <v>-20.022371539061901</v>
      </c>
      <c r="R28" s="2">
        <f t="shared" si="1"/>
        <v>5067.2334538151008</v>
      </c>
      <c r="S28" s="3">
        <f t="shared" si="2"/>
        <v>29.066904456003563</v>
      </c>
    </row>
    <row r="29" spans="1:19" x14ac:dyDescent="0.35">
      <c r="A29" s="3">
        <v>7.5</v>
      </c>
      <c r="B29" s="5">
        <v>9</v>
      </c>
      <c r="C29" s="5">
        <v>400</v>
      </c>
      <c r="D29" s="6">
        <v>-0.39897436571119299</v>
      </c>
      <c r="E29" s="6">
        <v>19.7261185006635</v>
      </c>
      <c r="F29" s="6">
        <v>-30.238626773775199</v>
      </c>
      <c r="G29" s="2">
        <v>12365.766546184899</v>
      </c>
      <c r="H29" s="2">
        <v>12365.766546184899</v>
      </c>
      <c r="I29" s="2">
        <v>5660.7334204998697</v>
      </c>
      <c r="J29" s="2">
        <v>5354.1367072130797</v>
      </c>
      <c r="K29" s="2">
        <v>1350.8964184720001</v>
      </c>
      <c r="L29" s="2">
        <v>0</v>
      </c>
      <c r="M29" s="2">
        <f t="shared" si="0"/>
        <v>0</v>
      </c>
      <c r="N29" s="2">
        <v>0</v>
      </c>
      <c r="O29" s="2">
        <v>0</v>
      </c>
      <c r="P29" s="6">
        <v>-27.8046771681067</v>
      </c>
      <c r="Q29" s="6">
        <v>-31.7530131104985</v>
      </c>
      <c r="R29" s="2">
        <f t="shared" si="1"/>
        <v>5067.2334538151008</v>
      </c>
      <c r="S29" s="3">
        <f t="shared" si="2"/>
        <v>29.066904456003563</v>
      </c>
    </row>
    <row r="30" spans="1:19" x14ac:dyDescent="0.35">
      <c r="A30" s="3">
        <v>7.5</v>
      </c>
      <c r="B30" s="5">
        <v>10</v>
      </c>
      <c r="C30" s="5">
        <v>400</v>
      </c>
      <c r="D30" s="6">
        <v>-9.3871009387780298</v>
      </c>
      <c r="E30" s="6">
        <v>13.917308710190399</v>
      </c>
      <c r="F30" s="6">
        <v>-42.646657869020402</v>
      </c>
      <c r="G30" s="2">
        <v>12365.766546184899</v>
      </c>
      <c r="H30" s="2">
        <v>12365.766546184899</v>
      </c>
      <c r="I30" s="2">
        <v>8203.1808504533201</v>
      </c>
      <c r="J30" s="2">
        <v>4162.58569573162</v>
      </c>
      <c r="K30" s="2">
        <v>0</v>
      </c>
      <c r="L30" s="2">
        <v>0</v>
      </c>
      <c r="M30" s="2">
        <f t="shared" si="0"/>
        <v>0</v>
      </c>
      <c r="N30" s="2">
        <v>0</v>
      </c>
      <c r="O30" s="2">
        <v>0</v>
      </c>
      <c r="P30" s="6">
        <v>-39.9213500453614</v>
      </c>
      <c r="Q30" s="6">
        <v>-44.328980803769099</v>
      </c>
      <c r="R30" s="2">
        <f t="shared" si="1"/>
        <v>5067.2334538151008</v>
      </c>
      <c r="S30" s="3">
        <f t="shared" si="2"/>
        <v>29.066904456003563</v>
      </c>
    </row>
    <row r="31" spans="1:19" x14ac:dyDescent="0.35">
      <c r="A31" s="3">
        <v>10</v>
      </c>
      <c r="B31" s="5">
        <v>6</v>
      </c>
      <c r="C31" s="5">
        <v>400</v>
      </c>
      <c r="D31" s="6">
        <v>21.424921623352201</v>
      </c>
      <c r="E31" s="6">
        <v>29.091500652596199</v>
      </c>
      <c r="F31" s="6">
        <v>11.043912362242899</v>
      </c>
      <c r="G31" s="2">
        <v>8695.1611725319508</v>
      </c>
      <c r="H31" s="2">
        <v>5951.7334473102201</v>
      </c>
      <c r="I31" s="2">
        <v>0</v>
      </c>
      <c r="J31" s="2">
        <v>1108.2692182297901</v>
      </c>
      <c r="K31" s="2">
        <v>2094.9506640417699</v>
      </c>
      <c r="L31" s="2">
        <v>2748.5135650386401</v>
      </c>
      <c r="M31" s="2">
        <f t="shared" si="0"/>
        <v>31.609690844158305</v>
      </c>
      <c r="N31" s="2">
        <v>2743.4277252217198</v>
      </c>
      <c r="O31" s="2">
        <v>0</v>
      </c>
      <c r="P31" s="6">
        <v>11.918439677349699</v>
      </c>
      <c r="Q31" s="6">
        <v>10.4286806835416</v>
      </c>
      <c r="R31" s="2">
        <f t="shared" si="1"/>
        <v>8737.8388274680492</v>
      </c>
      <c r="S31" s="3">
        <f t="shared" si="2"/>
        <v>50.122404792451377</v>
      </c>
    </row>
    <row r="32" spans="1:19" x14ac:dyDescent="0.35">
      <c r="A32" s="3">
        <v>10</v>
      </c>
      <c r="B32" s="5">
        <v>7</v>
      </c>
      <c r="C32" s="5">
        <v>400</v>
      </c>
      <c r="D32" s="6">
        <v>16.614026537481401</v>
      </c>
      <c r="E32" s="6">
        <v>26.118618269149898</v>
      </c>
      <c r="F32" s="6">
        <v>4.2751731969377698</v>
      </c>
      <c r="G32" s="2">
        <v>8695.1611725319508</v>
      </c>
      <c r="H32" s="2">
        <v>8320.2474665324808</v>
      </c>
      <c r="I32" s="2">
        <v>0</v>
      </c>
      <c r="J32" s="2">
        <v>3284.32288589981</v>
      </c>
      <c r="K32" s="2">
        <v>2242.1818283808798</v>
      </c>
      <c r="L32" s="2">
        <v>2793.7427522517501</v>
      </c>
      <c r="M32" s="2">
        <f t="shared" si="0"/>
        <v>32.129855868309775</v>
      </c>
      <c r="N32" s="2">
        <v>374.91370599947498</v>
      </c>
      <c r="O32" s="2">
        <v>0</v>
      </c>
      <c r="P32" s="6">
        <v>5.3028766519498696</v>
      </c>
      <c r="Q32" s="6">
        <v>3.5577822712499998</v>
      </c>
      <c r="R32" s="2">
        <f t="shared" si="1"/>
        <v>8737.8388274680492</v>
      </c>
      <c r="S32" s="3">
        <f t="shared" si="2"/>
        <v>50.122404792451377</v>
      </c>
    </row>
    <row r="33" spans="1:19" x14ac:dyDescent="0.35">
      <c r="A33" s="3">
        <v>10</v>
      </c>
      <c r="B33" s="5">
        <v>8</v>
      </c>
      <c r="C33" s="5">
        <v>400</v>
      </c>
      <c r="D33" s="6">
        <v>10.857471558026001</v>
      </c>
      <c r="E33" s="6">
        <v>22.326421249463799</v>
      </c>
      <c r="F33" s="6">
        <v>-3.44094182696807</v>
      </c>
      <c r="G33" s="2">
        <v>8695.1611725319508</v>
      </c>
      <c r="H33" s="2">
        <v>8695.1611725319508</v>
      </c>
      <c r="I33" s="2">
        <v>810.87191158464998</v>
      </c>
      <c r="J33" s="2">
        <v>4776.8944679861197</v>
      </c>
      <c r="K33" s="2">
        <v>2247.5706524918</v>
      </c>
      <c r="L33" s="2">
        <v>859.82414046935003</v>
      </c>
      <c r="M33" s="2">
        <f t="shared" si="0"/>
        <v>9.8885359731518019</v>
      </c>
      <c r="N33" s="2">
        <v>0</v>
      </c>
      <c r="O33" s="2">
        <v>0</v>
      </c>
      <c r="P33" s="6">
        <v>-2.2571813362814002</v>
      </c>
      <c r="Q33" s="6">
        <v>-4.2603951712452997</v>
      </c>
      <c r="R33" s="2">
        <f t="shared" si="1"/>
        <v>8737.8388274680492</v>
      </c>
      <c r="S33" s="3">
        <f t="shared" si="2"/>
        <v>50.122404792451377</v>
      </c>
    </row>
    <row r="34" spans="1:19" x14ac:dyDescent="0.35">
      <c r="A34" s="3">
        <v>10</v>
      </c>
      <c r="B34" s="5">
        <v>9</v>
      </c>
      <c r="C34" s="5">
        <v>400</v>
      </c>
      <c r="D34" s="6">
        <v>4.0091856467839397</v>
      </c>
      <c r="E34" s="6">
        <v>17.514649687832399</v>
      </c>
      <c r="F34" s="6">
        <v>-12.2068314325853</v>
      </c>
      <c r="G34" s="2">
        <v>8695.1611725319508</v>
      </c>
      <c r="H34" s="2">
        <v>8695.1611725319508</v>
      </c>
      <c r="I34" s="2">
        <v>2930.3316280389899</v>
      </c>
      <c r="J34" s="2">
        <v>5063.5749401404801</v>
      </c>
      <c r="K34" s="2">
        <v>701.254604352461</v>
      </c>
      <c r="L34" s="2">
        <v>0</v>
      </c>
      <c r="M34" s="2">
        <f t="shared" si="0"/>
        <v>0</v>
      </c>
      <c r="N34" s="2">
        <v>0</v>
      </c>
      <c r="O34" s="2">
        <v>0</v>
      </c>
      <c r="P34" s="6">
        <v>-10.863776646665499</v>
      </c>
      <c r="Q34" s="6">
        <v>-13.128270110787099</v>
      </c>
      <c r="R34" s="2">
        <f t="shared" si="1"/>
        <v>8737.8388274680492</v>
      </c>
      <c r="S34" s="3">
        <f t="shared" si="2"/>
        <v>50.122404792451377</v>
      </c>
    </row>
    <row r="35" spans="1:19" x14ac:dyDescent="0.35">
      <c r="A35" s="3">
        <v>10</v>
      </c>
      <c r="B35" s="5">
        <v>10</v>
      </c>
      <c r="C35" s="5">
        <v>400</v>
      </c>
      <c r="D35" s="6">
        <v>-3.8385720444495499</v>
      </c>
      <c r="E35" s="6">
        <v>11.710881688502599</v>
      </c>
      <c r="F35" s="6">
        <v>-21.902885172165</v>
      </c>
      <c r="G35" s="2">
        <v>8695.1611725319508</v>
      </c>
      <c r="H35" s="2">
        <v>8695.1611725319508</v>
      </c>
      <c r="I35" s="2">
        <v>5316.4426243973803</v>
      </c>
      <c r="J35" s="2">
        <v>3378.71854813456</v>
      </c>
      <c r="K35" s="2">
        <v>0</v>
      </c>
      <c r="L35" s="2">
        <v>0</v>
      </c>
      <c r="M35" s="2">
        <f t="shared" si="0"/>
        <v>0</v>
      </c>
      <c r="N35" s="2">
        <v>0</v>
      </c>
      <c r="O35" s="2">
        <v>0</v>
      </c>
      <c r="P35" s="6">
        <v>-20.397904064704399</v>
      </c>
      <c r="Q35" s="6">
        <v>-22.9262808959576</v>
      </c>
      <c r="R35" s="2">
        <f t="shared" si="1"/>
        <v>8737.8388274680492</v>
      </c>
      <c r="S35" s="3">
        <f t="shared" si="2"/>
        <v>50.122404792451377</v>
      </c>
    </row>
    <row r="36" spans="1:19" x14ac:dyDescent="0.35">
      <c r="M36" s="2"/>
      <c r="R36" s="2"/>
      <c r="S36" s="3"/>
    </row>
    <row r="37" spans="1:19" x14ac:dyDescent="0.35">
      <c r="M37" s="2"/>
      <c r="R37" s="2"/>
      <c r="S37" s="3"/>
    </row>
    <row r="38" spans="1:19" x14ac:dyDescent="0.35">
      <c r="M38" s="2"/>
      <c r="R38" s="2"/>
      <c r="S38" s="3"/>
    </row>
    <row r="39" spans="1:19" x14ac:dyDescent="0.35">
      <c r="M39" s="2"/>
      <c r="R39" s="2"/>
      <c r="S39" s="3"/>
    </row>
    <row r="40" spans="1:19" x14ac:dyDescent="0.35">
      <c r="M40" s="2"/>
      <c r="R40" s="2"/>
      <c r="S40" s="3"/>
    </row>
  </sheetData>
  <mergeCells count="4">
    <mergeCell ref="B1:S1"/>
    <mergeCell ref="B2:S2"/>
    <mergeCell ref="B3:S3"/>
    <mergeCell ref="B4:S4"/>
  </mergeCells>
  <conditionalFormatting sqref="D6:F35">
    <cfRule type="cellIs" dxfId="11" priority="5" operator="lessThan">
      <formula>10</formula>
    </cfRule>
    <cfRule type="cellIs" dxfId="10" priority="6" operator="lessThan">
      <formula>15</formula>
    </cfRule>
    <cfRule type="cellIs" dxfId="9" priority="7" operator="greaterThan">
      <formula>41</formula>
    </cfRule>
    <cfRule type="cellIs" dxfId="8" priority="8" operator="greaterThan">
      <formula>40</formula>
    </cfRule>
  </conditionalFormatting>
  <conditionalFormatting sqref="E6:E35">
    <cfRule type="cellIs" dxfId="7" priority="3" operator="greaterThan">
      <formula>30</formula>
    </cfRule>
    <cfRule type="cellIs" dxfId="6" priority="4" operator="greaterThan">
      <formula>25</formula>
    </cfRule>
  </conditionalFormatting>
  <conditionalFormatting sqref="L6:L35">
    <cfRule type="colorScale" priority="2">
      <colorScale>
        <cfvo type="min"/>
        <cfvo type="max"/>
        <color rgb="FFFCFCFF"/>
        <color rgb="FF63BE7B"/>
      </colorScale>
    </cfRule>
  </conditionalFormatting>
  <conditionalFormatting sqref="M6:M35">
    <cfRule type="colorScale" priority="1">
      <colorScale>
        <cfvo type="min"/>
        <cfvo type="max"/>
        <color rgb="FFFCFCFF"/>
        <color rgb="FF63BE7B"/>
      </colorScale>
    </cfRule>
  </conditionalFormatting>
  <conditionalFormatting sqref="M36:M40">
    <cfRule type="colorScale" priority="13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35"/>
  <sheetViews>
    <sheetView zoomScale="75" workbookViewId="0">
      <selection activeCell="B11" sqref="B11"/>
    </sheetView>
  </sheetViews>
  <sheetFormatPr defaultRowHeight="14.5" x14ac:dyDescent="0.35"/>
  <cols>
    <col min="1" max="1" width="14.36328125" bestFit="1" customWidth="1"/>
    <col min="2" max="2" width="15.81640625" bestFit="1" customWidth="1"/>
    <col min="3" max="3" width="10.90625" bestFit="1" customWidth="1"/>
    <col min="4" max="4" width="11.26953125" bestFit="1" customWidth="1"/>
    <col min="5" max="5" width="11.6328125" bestFit="1" customWidth="1"/>
    <col min="6" max="6" width="11.453125" bestFit="1" customWidth="1"/>
    <col min="7" max="7" width="14.26953125" bestFit="1" customWidth="1"/>
    <col min="8" max="9" width="11.54296875" bestFit="1" customWidth="1"/>
    <col min="10" max="10" width="14.54296875" bestFit="1" customWidth="1"/>
    <col min="11" max="12" width="15.54296875" bestFit="1" customWidth="1"/>
    <col min="13" max="13" width="11.7265625" bestFit="1" customWidth="1"/>
    <col min="14" max="14" width="15.54296875" bestFit="1" customWidth="1"/>
    <col min="15" max="15" width="11.54296875" bestFit="1" customWidth="1"/>
    <col min="16" max="16" width="13.6328125" bestFit="1" customWidth="1"/>
    <col min="17" max="17" width="13.453125" bestFit="1" customWidth="1"/>
    <col min="18" max="18" width="16.26953125" bestFit="1" customWidth="1"/>
    <col min="19" max="19" width="12.36328125" bestFit="1" customWidth="1"/>
  </cols>
  <sheetData>
    <row r="1" spans="1:20" x14ac:dyDescent="0.35">
      <c r="A1" t="s">
        <v>0</v>
      </c>
      <c r="B1" s="7" t="s">
        <v>1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</row>
    <row r="2" spans="1:20" x14ac:dyDescent="0.35">
      <c r="A2" t="s">
        <v>2</v>
      </c>
      <c r="B2" s="7" t="s">
        <v>3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</row>
    <row r="3" spans="1:20" x14ac:dyDescent="0.35">
      <c r="A3" t="s">
        <v>4</v>
      </c>
      <c r="B3" s="7" t="s">
        <v>5</v>
      </c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</row>
    <row r="4" spans="1:20" x14ac:dyDescent="0.35">
      <c r="A4" t="s">
        <v>6</v>
      </c>
      <c r="B4" s="7" t="s">
        <v>7</v>
      </c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</row>
    <row r="5" spans="1:20" x14ac:dyDescent="0.35">
      <c r="A5" s="4" t="s">
        <v>38</v>
      </c>
      <c r="B5" s="4" t="s">
        <v>27</v>
      </c>
      <c r="C5" s="4" t="s">
        <v>28</v>
      </c>
      <c r="D5" s="4" t="s">
        <v>29</v>
      </c>
      <c r="E5" s="4" t="s">
        <v>30</v>
      </c>
      <c r="F5" s="4" t="s">
        <v>31</v>
      </c>
      <c r="G5" s="4" t="s">
        <v>32</v>
      </c>
      <c r="H5" s="4" t="s">
        <v>16</v>
      </c>
      <c r="I5" s="4" t="s">
        <v>17</v>
      </c>
      <c r="J5" s="4" t="s">
        <v>18</v>
      </c>
      <c r="K5" s="4" t="s">
        <v>19</v>
      </c>
      <c r="L5" s="4" t="s">
        <v>20</v>
      </c>
      <c r="M5" s="4" t="s">
        <v>33</v>
      </c>
      <c r="N5" s="4" t="s">
        <v>21</v>
      </c>
      <c r="O5" s="4" t="s">
        <v>22</v>
      </c>
      <c r="P5" s="4" t="s">
        <v>34</v>
      </c>
      <c r="Q5" s="4" t="s">
        <v>35</v>
      </c>
      <c r="R5" s="4" t="s">
        <v>36</v>
      </c>
      <c r="S5" s="4" t="s">
        <v>37</v>
      </c>
    </row>
    <row r="6" spans="1:20" x14ac:dyDescent="0.35">
      <c r="A6" s="3">
        <v>0.5</v>
      </c>
      <c r="B6" s="5">
        <v>6</v>
      </c>
      <c r="C6" s="5">
        <v>4000</v>
      </c>
      <c r="D6" s="6">
        <v>7.4407509777312697</v>
      </c>
      <c r="E6" s="6">
        <v>31.298782147497199</v>
      </c>
      <c r="F6" s="6">
        <v>-165.12645762169601</v>
      </c>
      <c r="G6" s="2">
        <v>17420.355231995301</v>
      </c>
      <c r="H6" s="2">
        <v>13091.8873848028</v>
      </c>
      <c r="I6" s="2">
        <v>4564.8475150537597</v>
      </c>
      <c r="J6" s="2">
        <v>3688.4427694723399</v>
      </c>
      <c r="K6" s="2">
        <v>2025.9206040635099</v>
      </c>
      <c r="L6" s="2">
        <v>2812.6764962132802</v>
      </c>
      <c r="M6" s="2">
        <f t="shared" ref="M6:M35" si="0">L6/G6*100</f>
        <v>16.145919292434087</v>
      </c>
      <c r="N6" s="2">
        <v>3833.2340146155402</v>
      </c>
      <c r="O6" s="2">
        <v>495.23383257687402</v>
      </c>
      <c r="P6" s="6">
        <v>-132.049082051347</v>
      </c>
      <c r="Q6" s="6">
        <v>-183.17590939015199</v>
      </c>
      <c r="R6" s="2">
        <f t="shared" ref="R6:R35" si="1">17433-G6</f>
        <v>12.644768004698562</v>
      </c>
      <c r="S6" s="3">
        <f>(1-(G6/17433))*100</f>
        <v>7.2533516920203489E-2</v>
      </c>
      <c r="T6" s="3"/>
    </row>
    <row r="7" spans="1:20" x14ac:dyDescent="0.35">
      <c r="A7" s="3">
        <v>0.5</v>
      </c>
      <c r="B7" s="5">
        <v>7</v>
      </c>
      <c r="C7" s="5">
        <v>4000</v>
      </c>
      <c r="D7" s="6">
        <v>-2.2193974035539901</v>
      </c>
      <c r="E7" s="6">
        <v>28.070725776115498</v>
      </c>
      <c r="F7" s="6">
        <v>-204.408406979234</v>
      </c>
      <c r="G7" s="2">
        <v>17420.355231995301</v>
      </c>
      <c r="H7" s="2">
        <v>16455.9925947751</v>
      </c>
      <c r="I7" s="2">
        <v>6704.3285771538804</v>
      </c>
      <c r="J7" s="2">
        <v>4497.1474382891602</v>
      </c>
      <c r="K7" s="2">
        <v>2305.4845560874401</v>
      </c>
      <c r="L7" s="2">
        <v>2949.0320232446902</v>
      </c>
      <c r="M7" s="2">
        <f t="shared" si="0"/>
        <v>16.9286560691272</v>
      </c>
      <c r="N7" s="2">
        <v>964.36263722019305</v>
      </c>
      <c r="O7" s="2">
        <v>0</v>
      </c>
      <c r="P7" s="6">
        <v>-165.701802235722</v>
      </c>
      <c r="Q7" s="6">
        <v>-225.380272775767</v>
      </c>
      <c r="R7" s="2">
        <f t="shared" si="1"/>
        <v>12.644768004698562</v>
      </c>
      <c r="S7" s="3">
        <f t="shared" ref="S7:S35" si="2">(1-(G7/17433))*100</f>
        <v>7.2533516920203489E-2</v>
      </c>
      <c r="T7" s="3"/>
    </row>
    <row r="8" spans="1:20" x14ac:dyDescent="0.35">
      <c r="A8" s="3">
        <v>0.5</v>
      </c>
      <c r="B8" s="5">
        <v>8</v>
      </c>
      <c r="C8" s="5">
        <v>4000</v>
      </c>
      <c r="D8" s="6">
        <v>-13.0677382476138</v>
      </c>
      <c r="E8" s="6">
        <v>23.7676534104321</v>
      </c>
      <c r="F8" s="6">
        <v>-244.53802384877801</v>
      </c>
      <c r="G8" s="2">
        <v>17420.355231995301</v>
      </c>
      <c r="H8" s="2">
        <v>17420.355231995301</v>
      </c>
      <c r="I8" s="2">
        <v>9184.8414085717995</v>
      </c>
      <c r="J8" s="2">
        <v>5201.9690462751796</v>
      </c>
      <c r="K8" s="2">
        <v>2283.93337022995</v>
      </c>
      <c r="L8" s="2">
        <v>749.61140691844196</v>
      </c>
      <c r="M8" s="2">
        <f t="shared" si="0"/>
        <v>4.3030776177380083</v>
      </c>
      <c r="N8" s="2">
        <v>0</v>
      </c>
      <c r="O8" s="2">
        <v>0</v>
      </c>
      <c r="P8" s="6">
        <v>-200.18859976624299</v>
      </c>
      <c r="Q8" s="6">
        <v>-268.673286891202</v>
      </c>
      <c r="R8" s="2">
        <f t="shared" si="1"/>
        <v>12.644768004698562</v>
      </c>
      <c r="S8" s="3">
        <f t="shared" si="2"/>
        <v>7.2533516920203489E-2</v>
      </c>
      <c r="T8" s="3"/>
    </row>
    <row r="9" spans="1:20" x14ac:dyDescent="0.35">
      <c r="A9" s="3">
        <v>0.5</v>
      </c>
      <c r="B9" s="5">
        <v>9</v>
      </c>
      <c r="C9" s="5">
        <v>4000</v>
      </c>
      <c r="D9" s="6">
        <v>-24.8916401799769</v>
      </c>
      <c r="E9" s="6">
        <v>18.3752547359266</v>
      </c>
      <c r="F9" s="6">
        <v>-285.36163728374498</v>
      </c>
      <c r="G9" s="2">
        <v>17420.355231995301</v>
      </c>
      <c r="H9" s="2">
        <v>17420.355231995301</v>
      </c>
      <c r="I9" s="2">
        <v>11989.8376603947</v>
      </c>
      <c r="J9" s="2">
        <v>4965.8663128446096</v>
      </c>
      <c r="K9" s="2">
        <v>464.65125875602803</v>
      </c>
      <c r="L9" s="2">
        <v>0</v>
      </c>
      <c r="M9" s="2">
        <f t="shared" si="0"/>
        <v>0</v>
      </c>
      <c r="N9" s="2">
        <v>0</v>
      </c>
      <c r="O9" s="2">
        <v>0</v>
      </c>
      <c r="P9" s="6">
        <v>-235.36065485999899</v>
      </c>
      <c r="Q9" s="6">
        <v>-312.66285691224999</v>
      </c>
      <c r="R9" s="2">
        <f t="shared" si="1"/>
        <v>12.644768004698562</v>
      </c>
      <c r="S9" s="3">
        <f t="shared" si="2"/>
        <v>7.2533516920203489E-2</v>
      </c>
      <c r="T9" s="3"/>
    </row>
    <row r="10" spans="1:20" x14ac:dyDescent="0.35">
      <c r="A10" s="3">
        <v>0.5</v>
      </c>
      <c r="B10" s="5">
        <v>10</v>
      </c>
      <c r="C10" s="5">
        <v>4000</v>
      </c>
      <c r="D10" s="6">
        <v>-37.573561058240102</v>
      </c>
      <c r="E10" s="6">
        <v>11.9315472930857</v>
      </c>
      <c r="F10" s="6">
        <v>-326.83048466493301</v>
      </c>
      <c r="G10" s="2">
        <v>17420.355231995301</v>
      </c>
      <c r="H10" s="2">
        <v>17420.355231995301</v>
      </c>
      <c r="I10" s="2">
        <v>14993.7174872007</v>
      </c>
      <c r="J10" s="2">
        <v>2426.6377447945001</v>
      </c>
      <c r="K10" s="2">
        <v>0</v>
      </c>
      <c r="L10" s="2">
        <v>0</v>
      </c>
      <c r="M10" s="2">
        <f t="shared" si="0"/>
        <v>0</v>
      </c>
      <c r="N10" s="2">
        <v>0</v>
      </c>
      <c r="O10" s="2">
        <v>0</v>
      </c>
      <c r="P10" s="6">
        <v>-271.17024920906198</v>
      </c>
      <c r="Q10" s="6">
        <v>-357.16516703113001</v>
      </c>
      <c r="R10" s="2">
        <f t="shared" si="1"/>
        <v>12.644768004698562</v>
      </c>
      <c r="S10" s="3">
        <f t="shared" si="2"/>
        <v>7.2533516920203489E-2</v>
      </c>
      <c r="T10" s="3"/>
    </row>
    <row r="11" spans="1:20" x14ac:dyDescent="0.35">
      <c r="A11" s="3">
        <v>1</v>
      </c>
      <c r="B11" s="5">
        <v>6</v>
      </c>
      <c r="C11" s="5">
        <v>4000</v>
      </c>
      <c r="D11" s="6">
        <v>9.2201483357799301</v>
      </c>
      <c r="E11" s="6">
        <v>31.527857114777099</v>
      </c>
      <c r="F11" s="6">
        <v>-107.67425455141201</v>
      </c>
      <c r="G11" s="2">
        <v>17367.1265621559</v>
      </c>
      <c r="H11" s="2">
        <v>12500.848256871501</v>
      </c>
      <c r="I11" s="2">
        <v>4238.52663915624</v>
      </c>
      <c r="J11" s="2">
        <v>3584.3286724046302</v>
      </c>
      <c r="K11" s="2">
        <v>1953.74393355128</v>
      </c>
      <c r="L11" s="2">
        <v>2724.2490117593702</v>
      </c>
      <c r="M11" s="2">
        <f t="shared" si="0"/>
        <v>15.686239183030349</v>
      </c>
      <c r="N11" s="2">
        <v>3979.5153107160299</v>
      </c>
      <c r="O11" s="2">
        <v>886.76299456842105</v>
      </c>
      <c r="P11" s="6">
        <v>-99.200118912783196</v>
      </c>
      <c r="Q11" s="6">
        <v>-112.203992742681</v>
      </c>
      <c r="R11" s="2">
        <f t="shared" si="1"/>
        <v>65.873437844100408</v>
      </c>
      <c r="S11" s="3">
        <f t="shared" si="2"/>
        <v>0.37786633307004269</v>
      </c>
      <c r="T11" s="3"/>
    </row>
    <row r="12" spans="1:20" x14ac:dyDescent="0.35">
      <c r="A12" s="3">
        <v>1</v>
      </c>
      <c r="B12" s="5">
        <v>7</v>
      </c>
      <c r="C12" s="5">
        <v>4000</v>
      </c>
      <c r="D12" s="6">
        <v>7.1241342533876401E-2</v>
      </c>
      <c r="E12" s="6">
        <v>28.3939504383276</v>
      </c>
      <c r="F12" s="6">
        <v>-137.22690059304799</v>
      </c>
      <c r="G12" s="2">
        <v>17367.1265621559</v>
      </c>
      <c r="H12" s="2">
        <v>15926.8912739017</v>
      </c>
      <c r="I12" s="2">
        <v>6280.61965318488</v>
      </c>
      <c r="J12" s="2">
        <v>4345.3096982367197</v>
      </c>
      <c r="K12" s="2">
        <v>2256.40094626569</v>
      </c>
      <c r="L12" s="2">
        <v>3044.5609762143699</v>
      </c>
      <c r="M12" s="2">
        <f t="shared" si="0"/>
        <v>17.530597046771497</v>
      </c>
      <c r="N12" s="2">
        <v>1440.23528825426</v>
      </c>
      <c r="O12" s="2">
        <v>0</v>
      </c>
      <c r="P12" s="6">
        <v>-127.303285185758</v>
      </c>
      <c r="Q12" s="6">
        <v>-142.51058374405901</v>
      </c>
      <c r="R12" s="2">
        <f t="shared" si="1"/>
        <v>65.873437844100408</v>
      </c>
      <c r="S12" s="3">
        <f t="shared" si="2"/>
        <v>0.37786633307004269</v>
      </c>
      <c r="T12" s="3"/>
    </row>
    <row r="13" spans="1:20" x14ac:dyDescent="0.35">
      <c r="A13" s="3">
        <v>1</v>
      </c>
      <c r="B13" s="5">
        <v>8</v>
      </c>
      <c r="C13" s="5">
        <v>4000</v>
      </c>
      <c r="D13" s="6">
        <v>-10.243824091140899</v>
      </c>
      <c r="E13" s="6">
        <v>24.261096517570099</v>
      </c>
      <c r="F13" s="6">
        <v>-167.60940393641201</v>
      </c>
      <c r="G13" s="2">
        <v>17367.1265621559</v>
      </c>
      <c r="H13" s="2">
        <v>17367.1265621559</v>
      </c>
      <c r="I13" s="2">
        <v>8637.8642011991506</v>
      </c>
      <c r="J13" s="2">
        <v>5031.7211292942802</v>
      </c>
      <c r="K13" s="2">
        <v>2466.3723284995999</v>
      </c>
      <c r="L13" s="2">
        <v>1231.1689031629201</v>
      </c>
      <c r="M13" s="2">
        <f t="shared" si="0"/>
        <v>7.089076588211876</v>
      </c>
      <c r="N13" s="2">
        <v>0</v>
      </c>
      <c r="O13" s="2">
        <v>0</v>
      </c>
      <c r="P13" s="6">
        <v>-156.23148556931</v>
      </c>
      <c r="Q13" s="6">
        <v>-173.645807243821</v>
      </c>
      <c r="R13" s="2">
        <f t="shared" si="1"/>
        <v>65.873437844100408</v>
      </c>
      <c r="S13" s="3">
        <f t="shared" si="2"/>
        <v>0.37786633307004269</v>
      </c>
      <c r="T13" s="3"/>
    </row>
    <row r="14" spans="1:20" x14ac:dyDescent="0.35">
      <c r="A14" s="3">
        <v>1</v>
      </c>
      <c r="B14" s="5">
        <v>9</v>
      </c>
      <c r="C14" s="5">
        <v>4000</v>
      </c>
      <c r="D14" s="6">
        <v>-21.533954216822099</v>
      </c>
      <c r="E14" s="6">
        <v>19.085731214784499</v>
      </c>
      <c r="F14" s="6">
        <v>-198.67664603303101</v>
      </c>
      <c r="G14" s="2">
        <v>17367.1265621559</v>
      </c>
      <c r="H14" s="2">
        <v>17367.1265621559</v>
      </c>
      <c r="I14" s="2">
        <v>11288.0453261333</v>
      </c>
      <c r="J14" s="2">
        <v>5339.0245694905598</v>
      </c>
      <c r="K14" s="2">
        <v>740.05666653211404</v>
      </c>
      <c r="L14" s="2">
        <v>0</v>
      </c>
      <c r="M14" s="2">
        <f t="shared" si="0"/>
        <v>0</v>
      </c>
      <c r="N14" s="2">
        <v>0</v>
      </c>
      <c r="O14" s="2">
        <v>0</v>
      </c>
      <c r="P14" s="6">
        <v>-185.84118262713801</v>
      </c>
      <c r="Q14" s="6">
        <v>-205.454064162533</v>
      </c>
      <c r="R14" s="2">
        <f t="shared" si="1"/>
        <v>65.873437844100408</v>
      </c>
      <c r="S14" s="3">
        <f t="shared" si="2"/>
        <v>0.37786633307004269</v>
      </c>
      <c r="T14" s="3"/>
    </row>
    <row r="15" spans="1:20" x14ac:dyDescent="0.35">
      <c r="A15" s="3">
        <v>1</v>
      </c>
      <c r="B15" s="5">
        <v>10</v>
      </c>
      <c r="C15" s="5">
        <v>4000</v>
      </c>
      <c r="D15" s="6">
        <v>-33.681782089005303</v>
      </c>
      <c r="E15" s="6">
        <v>12.893004987693301</v>
      </c>
      <c r="F15" s="6">
        <v>-230.37471712898099</v>
      </c>
      <c r="G15" s="2">
        <v>17367.1265621559</v>
      </c>
      <c r="H15" s="2">
        <v>17367.1265621559</v>
      </c>
      <c r="I15" s="2">
        <v>14145.408443041601</v>
      </c>
      <c r="J15" s="2">
        <v>3221.7181191144</v>
      </c>
      <c r="K15" s="2">
        <v>0</v>
      </c>
      <c r="L15" s="2">
        <v>0</v>
      </c>
      <c r="M15" s="2">
        <f t="shared" si="0"/>
        <v>0</v>
      </c>
      <c r="N15" s="2">
        <v>0</v>
      </c>
      <c r="O15" s="2">
        <v>0</v>
      </c>
      <c r="P15" s="6">
        <v>-216.078933179708</v>
      </c>
      <c r="Q15" s="6">
        <v>-237.855376652541</v>
      </c>
      <c r="R15" s="2">
        <f t="shared" si="1"/>
        <v>65.873437844100408</v>
      </c>
      <c r="S15" s="3">
        <f t="shared" si="2"/>
        <v>0.37786633307004269</v>
      </c>
      <c r="T15" s="3"/>
    </row>
    <row r="16" spans="1:20" x14ac:dyDescent="0.35">
      <c r="A16" s="3">
        <v>2.5</v>
      </c>
      <c r="B16" s="5">
        <v>6</v>
      </c>
      <c r="C16" s="5">
        <v>4000</v>
      </c>
      <c r="D16" s="6">
        <v>12.71850443197</v>
      </c>
      <c r="E16" s="6">
        <v>31.8624600484472</v>
      </c>
      <c r="F16" s="6">
        <v>-51.257190380263303</v>
      </c>
      <c r="G16" s="2">
        <v>16877.2902402379</v>
      </c>
      <c r="H16" s="2">
        <v>11457.558986058701</v>
      </c>
      <c r="I16" s="2">
        <v>3502.2388726263498</v>
      </c>
      <c r="J16" s="2">
        <v>3469.4365601007498</v>
      </c>
      <c r="K16" s="2">
        <v>1888.48861680402</v>
      </c>
      <c r="L16" s="2">
        <v>2597.3949365276599</v>
      </c>
      <c r="M16" s="2">
        <f t="shared" si="0"/>
        <v>15.389881311249212</v>
      </c>
      <c r="N16" s="2">
        <v>4120.7073438726602</v>
      </c>
      <c r="O16" s="2">
        <v>1299.0239103064901</v>
      </c>
      <c r="P16" s="6">
        <v>-49.852082937453197</v>
      </c>
      <c r="Q16" s="6">
        <v>-52.057785413523</v>
      </c>
      <c r="R16" s="2">
        <f t="shared" si="1"/>
        <v>555.70975976209957</v>
      </c>
      <c r="S16" s="3">
        <f t="shared" si="2"/>
        <v>3.1876886351293487</v>
      </c>
      <c r="T16" s="3"/>
    </row>
    <row r="17" spans="1:20" x14ac:dyDescent="0.35">
      <c r="A17" s="3">
        <v>2.5</v>
      </c>
      <c r="B17" s="5">
        <v>7</v>
      </c>
      <c r="C17" s="5">
        <v>4000</v>
      </c>
      <c r="D17" s="6">
        <v>4.4496055557632896</v>
      </c>
      <c r="E17" s="6">
        <v>28.938801926578499</v>
      </c>
      <c r="F17" s="6">
        <v>-71.218824781748197</v>
      </c>
      <c r="G17" s="2">
        <v>16877.2902402379</v>
      </c>
      <c r="H17" s="2">
        <v>14684.6178942567</v>
      </c>
      <c r="I17" s="2">
        <v>5415.8441772997403</v>
      </c>
      <c r="J17" s="2">
        <v>4214.3634118993496</v>
      </c>
      <c r="K17" s="2">
        <v>2171.6927682661799</v>
      </c>
      <c r="L17" s="2">
        <v>2882.7175367914601</v>
      </c>
      <c r="M17" s="2">
        <f t="shared" si="0"/>
        <v>17.080452464570673</v>
      </c>
      <c r="N17" s="2">
        <v>2192.6723459812101</v>
      </c>
      <c r="O17" s="2">
        <v>0</v>
      </c>
      <c r="P17" s="6">
        <v>-69.570302331319098</v>
      </c>
      <c r="Q17" s="6">
        <v>-72.152821247018807</v>
      </c>
      <c r="R17" s="2">
        <f t="shared" si="1"/>
        <v>555.70975976209957</v>
      </c>
      <c r="S17" s="3">
        <f t="shared" si="2"/>
        <v>3.1876886351293487</v>
      </c>
      <c r="T17" s="3"/>
    </row>
    <row r="18" spans="1:20" x14ac:dyDescent="0.35">
      <c r="A18" s="3">
        <v>2.5</v>
      </c>
      <c r="B18" s="5">
        <v>8</v>
      </c>
      <c r="C18" s="5">
        <v>4000</v>
      </c>
      <c r="D18" s="6">
        <v>-4.93712483300967</v>
      </c>
      <c r="E18" s="6">
        <v>25.010063892572902</v>
      </c>
      <c r="F18" s="6">
        <v>-91.986924017531607</v>
      </c>
      <c r="G18" s="2">
        <v>16877.2902402379</v>
      </c>
      <c r="H18" s="2">
        <v>16877.2902402379</v>
      </c>
      <c r="I18" s="2">
        <v>7652.4361053804596</v>
      </c>
      <c r="J18" s="2">
        <v>4896.9432948407602</v>
      </c>
      <c r="K18" s="2">
        <v>2376.1756332576101</v>
      </c>
      <c r="L18" s="2">
        <v>1951.7352067591301</v>
      </c>
      <c r="M18" s="2">
        <f t="shared" si="0"/>
        <v>11.564268783539143</v>
      </c>
      <c r="N18" s="2">
        <v>0</v>
      </c>
      <c r="O18" s="2">
        <v>0</v>
      </c>
      <c r="P18" s="6">
        <v>-90.093714197633503</v>
      </c>
      <c r="Q18" s="6">
        <v>-93.0542492666236</v>
      </c>
      <c r="R18" s="2">
        <f t="shared" si="1"/>
        <v>555.70975976209957</v>
      </c>
      <c r="S18" s="3">
        <f t="shared" si="2"/>
        <v>3.1876886351293487</v>
      </c>
      <c r="T18" s="3"/>
    </row>
    <row r="19" spans="1:20" x14ac:dyDescent="0.35">
      <c r="A19" s="3">
        <v>2.5</v>
      </c>
      <c r="B19" s="5">
        <v>9</v>
      </c>
      <c r="C19" s="5">
        <v>4000</v>
      </c>
      <c r="D19" s="6">
        <v>-15.2969070749326</v>
      </c>
      <c r="E19" s="6">
        <v>20.0121676664027</v>
      </c>
      <c r="F19" s="6">
        <v>-113.435803250311</v>
      </c>
      <c r="G19" s="2">
        <v>16877.2902402379</v>
      </c>
      <c r="H19" s="2">
        <v>16877.2902402379</v>
      </c>
      <c r="I19" s="2">
        <v>10160.4064733083</v>
      </c>
      <c r="J19" s="2">
        <v>5409.5577074810999</v>
      </c>
      <c r="K19" s="2">
        <v>1307.3260594485</v>
      </c>
      <c r="L19" s="2">
        <v>0</v>
      </c>
      <c r="M19" s="2">
        <f t="shared" si="0"/>
        <v>0</v>
      </c>
      <c r="N19" s="2">
        <v>0</v>
      </c>
      <c r="O19" s="2">
        <v>0</v>
      </c>
      <c r="P19" s="6">
        <v>-111.29695599890501</v>
      </c>
      <c r="Q19" s="6">
        <v>-114.63630805174201</v>
      </c>
      <c r="R19" s="2">
        <f t="shared" si="1"/>
        <v>555.70975976209957</v>
      </c>
      <c r="S19" s="3">
        <f t="shared" si="2"/>
        <v>3.1876886351293487</v>
      </c>
      <c r="T19" s="3"/>
    </row>
    <row r="20" spans="1:20" x14ac:dyDescent="0.35">
      <c r="A20" s="3">
        <v>2.5</v>
      </c>
      <c r="B20" s="5">
        <v>10</v>
      </c>
      <c r="C20" s="5">
        <v>4000</v>
      </c>
      <c r="D20" s="6">
        <v>-26.5087871566563</v>
      </c>
      <c r="E20" s="6">
        <v>14.0317274903983</v>
      </c>
      <c r="F20" s="6">
        <v>-135.498126747219</v>
      </c>
      <c r="G20" s="2">
        <v>16877.2902402379</v>
      </c>
      <c r="H20" s="2">
        <v>16877.2902402379</v>
      </c>
      <c r="I20" s="2">
        <v>12878.971086440801</v>
      </c>
      <c r="J20" s="2">
        <v>3998.3191537971302</v>
      </c>
      <c r="K20" s="2">
        <v>0</v>
      </c>
      <c r="L20" s="2">
        <v>0</v>
      </c>
      <c r="M20" s="2">
        <f t="shared" si="0"/>
        <v>0</v>
      </c>
      <c r="N20" s="2">
        <v>0</v>
      </c>
      <c r="O20" s="2">
        <v>0</v>
      </c>
      <c r="P20" s="6">
        <v>-133.11285968234699</v>
      </c>
      <c r="Q20" s="6">
        <v>-136.831553911161</v>
      </c>
      <c r="R20" s="2">
        <f t="shared" si="1"/>
        <v>555.70975976209957</v>
      </c>
      <c r="S20" s="3">
        <f t="shared" si="2"/>
        <v>3.1876886351293487</v>
      </c>
      <c r="T20" s="3"/>
    </row>
    <row r="21" spans="1:20" x14ac:dyDescent="0.35">
      <c r="A21" s="3">
        <v>5</v>
      </c>
      <c r="B21" s="5">
        <v>6</v>
      </c>
      <c r="C21" s="5">
        <v>4000</v>
      </c>
      <c r="D21" s="6">
        <v>17.464064299194799</v>
      </c>
      <c r="E21" s="6">
        <v>31.8495967998584</v>
      </c>
      <c r="F21" s="6">
        <v>-14.8247001238023</v>
      </c>
      <c r="G21" s="2">
        <v>15143.719329576899</v>
      </c>
      <c r="H21" s="2">
        <v>9672.0134705457695</v>
      </c>
      <c r="I21" s="2">
        <v>1772.35370642661</v>
      </c>
      <c r="J21" s="2">
        <v>3454.7528609103001</v>
      </c>
      <c r="K21" s="2">
        <v>1877.39135770844</v>
      </c>
      <c r="L21" s="2">
        <v>2567.5155455004101</v>
      </c>
      <c r="M21" s="2">
        <f t="shared" si="0"/>
        <v>16.954326012143174</v>
      </c>
      <c r="N21" s="2">
        <v>4106.0486449863001</v>
      </c>
      <c r="O21" s="2">
        <v>1365.65721404486</v>
      </c>
      <c r="P21" s="6">
        <v>-14.4663519336099</v>
      </c>
      <c r="Q21" s="6">
        <v>-15.065047640261</v>
      </c>
      <c r="R21" s="2">
        <f t="shared" si="1"/>
        <v>2289.2806704231007</v>
      </c>
      <c r="S21" s="3">
        <f t="shared" si="2"/>
        <v>13.131880172219933</v>
      </c>
      <c r="T21" s="3"/>
    </row>
    <row r="22" spans="1:20" x14ac:dyDescent="0.35">
      <c r="A22" s="3">
        <v>5</v>
      </c>
      <c r="B22" s="5">
        <v>7</v>
      </c>
      <c r="C22" s="5">
        <v>4000</v>
      </c>
      <c r="D22" s="6">
        <v>10.466246598005201</v>
      </c>
      <c r="E22" s="6">
        <v>29.041903280413202</v>
      </c>
      <c r="F22" s="6">
        <v>-28.180697344344999</v>
      </c>
      <c r="G22" s="2">
        <v>15143.719329576899</v>
      </c>
      <c r="H22" s="2">
        <v>12650.7573715573</v>
      </c>
      <c r="I22" s="2">
        <v>3605.9005761839298</v>
      </c>
      <c r="J22" s="2">
        <v>4121.9704544014703</v>
      </c>
      <c r="K22" s="2">
        <v>2125.1749681595902</v>
      </c>
      <c r="L22" s="2">
        <v>2797.71137281233</v>
      </c>
      <c r="M22" s="2">
        <f t="shared" si="0"/>
        <v>18.474400587629585</v>
      </c>
      <c r="N22" s="2">
        <v>2492.9619580195899</v>
      </c>
      <c r="O22" s="2">
        <v>0</v>
      </c>
      <c r="P22" s="6">
        <v>-27.759274941024099</v>
      </c>
      <c r="Q22" s="6">
        <v>-28.461076831781799</v>
      </c>
      <c r="R22" s="2">
        <f t="shared" si="1"/>
        <v>2289.2806704231007</v>
      </c>
      <c r="S22" s="3">
        <f t="shared" si="2"/>
        <v>13.131880172219933</v>
      </c>
      <c r="T22" s="3"/>
    </row>
    <row r="23" spans="1:20" x14ac:dyDescent="0.35">
      <c r="A23" s="3">
        <v>5</v>
      </c>
      <c r="B23" s="5">
        <v>8</v>
      </c>
      <c r="C23" s="5">
        <v>4000</v>
      </c>
      <c r="D23" s="6">
        <v>2.3717494597535902</v>
      </c>
      <c r="E23" s="6">
        <v>25.3105397937804</v>
      </c>
      <c r="F23" s="6">
        <v>-42.449732352046503</v>
      </c>
      <c r="G23" s="2">
        <v>15143.719329576899</v>
      </c>
      <c r="H23" s="2">
        <v>15143.719329576899</v>
      </c>
      <c r="I23" s="2">
        <v>5725.4296389158299</v>
      </c>
      <c r="J23" s="2">
        <v>4784.6403612659797</v>
      </c>
      <c r="K23" s="2">
        <v>2247.9096509707201</v>
      </c>
      <c r="L23" s="2">
        <v>2385.7396784243801</v>
      </c>
      <c r="M23" s="2">
        <f t="shared" si="0"/>
        <v>15.753987686266999</v>
      </c>
      <c r="N23" s="2">
        <v>0</v>
      </c>
      <c r="O23" s="2">
        <v>0</v>
      </c>
      <c r="P23" s="6">
        <v>-41.9646356591117</v>
      </c>
      <c r="Q23" s="6">
        <v>-42.770141529475602</v>
      </c>
      <c r="R23" s="2">
        <f t="shared" si="1"/>
        <v>2289.2806704231007</v>
      </c>
      <c r="S23" s="3">
        <f t="shared" si="2"/>
        <v>13.131880172219933</v>
      </c>
      <c r="T23" s="3"/>
    </row>
    <row r="24" spans="1:20" x14ac:dyDescent="0.35">
      <c r="A24" s="3">
        <v>5</v>
      </c>
      <c r="B24" s="5">
        <v>9</v>
      </c>
      <c r="C24" s="5">
        <v>4000</v>
      </c>
      <c r="D24" s="6">
        <v>-6.7662202153975501</v>
      </c>
      <c r="E24" s="6">
        <v>20.5186088230171</v>
      </c>
      <c r="F24" s="6">
        <v>-57.5177360065179</v>
      </c>
      <c r="G24" s="2">
        <v>15143.719329576899</v>
      </c>
      <c r="H24" s="2">
        <v>15143.719329576899</v>
      </c>
      <c r="I24" s="2">
        <v>8111.7480472751404</v>
      </c>
      <c r="J24" s="2">
        <v>5368.0266908992899</v>
      </c>
      <c r="K24" s="2">
        <v>1663.94459140248</v>
      </c>
      <c r="L24" s="2">
        <v>0</v>
      </c>
      <c r="M24" s="2">
        <f t="shared" si="0"/>
        <v>0</v>
      </c>
      <c r="N24" s="2">
        <v>0</v>
      </c>
      <c r="O24" s="2">
        <v>0</v>
      </c>
      <c r="P24" s="6">
        <v>-56.968439068542402</v>
      </c>
      <c r="Q24" s="6">
        <v>-57.878167362049901</v>
      </c>
      <c r="R24" s="2">
        <f t="shared" si="1"/>
        <v>2289.2806704231007</v>
      </c>
      <c r="S24" s="3">
        <f t="shared" si="2"/>
        <v>13.131880172219933</v>
      </c>
      <c r="T24" s="3"/>
    </row>
    <row r="25" spans="1:20" x14ac:dyDescent="0.35">
      <c r="A25" s="3">
        <v>5</v>
      </c>
      <c r="B25" s="5">
        <v>10</v>
      </c>
      <c r="C25" s="5">
        <v>4000</v>
      </c>
      <c r="D25" s="6">
        <v>-16.773726798311099</v>
      </c>
      <c r="E25" s="6">
        <v>14.7135319233956</v>
      </c>
      <c r="F25" s="6">
        <v>-73.227562692987107</v>
      </c>
      <c r="G25" s="2">
        <v>15143.719329576899</v>
      </c>
      <c r="H25" s="2">
        <v>15143.719329576899</v>
      </c>
      <c r="I25" s="2">
        <v>10747.597155069099</v>
      </c>
      <c r="J25" s="2">
        <v>4396.1221745077601</v>
      </c>
      <c r="K25" s="2">
        <v>0</v>
      </c>
      <c r="L25" s="2">
        <v>0</v>
      </c>
      <c r="M25" s="2">
        <f t="shared" si="0"/>
        <v>0</v>
      </c>
      <c r="N25" s="2">
        <v>0</v>
      </c>
      <c r="O25" s="2">
        <v>0</v>
      </c>
      <c r="P25" s="6">
        <v>-72.613700527980001</v>
      </c>
      <c r="Q25" s="6">
        <v>-73.627998148948805</v>
      </c>
      <c r="R25" s="2">
        <f t="shared" si="1"/>
        <v>2289.2806704231007</v>
      </c>
      <c r="S25" s="3">
        <f t="shared" si="2"/>
        <v>13.131880172219933</v>
      </c>
      <c r="T25" s="3"/>
    </row>
    <row r="26" spans="1:20" x14ac:dyDescent="0.35">
      <c r="A26" s="3">
        <v>7.5</v>
      </c>
      <c r="B26" s="5">
        <v>6</v>
      </c>
      <c r="C26" s="5">
        <v>4000</v>
      </c>
      <c r="D26" s="6">
        <v>20.366387994884601</v>
      </c>
      <c r="E26" s="6">
        <v>31.0250616767282</v>
      </c>
      <c r="F26" s="6">
        <v>2.4114762264294902</v>
      </c>
      <c r="G26" s="2">
        <v>12365.766546184899</v>
      </c>
      <c r="H26" s="2">
        <v>7865.6736629714196</v>
      </c>
      <c r="I26" s="2">
        <v>0</v>
      </c>
      <c r="J26" s="2">
        <v>3207.1088845834101</v>
      </c>
      <c r="K26" s="2">
        <v>1953.75461969004</v>
      </c>
      <c r="L26" s="2">
        <v>2704.8101586979701</v>
      </c>
      <c r="M26" s="2">
        <f t="shared" si="0"/>
        <v>21.873372334790368</v>
      </c>
      <c r="N26" s="2">
        <v>3737.5544242112001</v>
      </c>
      <c r="O26" s="2">
        <v>762.53845900232</v>
      </c>
      <c r="P26" s="6">
        <v>2.5706249189353199</v>
      </c>
      <c r="Q26" s="6">
        <v>2.29274436958445</v>
      </c>
      <c r="R26" s="2">
        <f t="shared" si="1"/>
        <v>5067.2334538151008</v>
      </c>
      <c r="S26" s="3">
        <f t="shared" si="2"/>
        <v>29.066904456003563</v>
      </c>
      <c r="T26" s="3"/>
    </row>
    <row r="27" spans="1:20" x14ac:dyDescent="0.35">
      <c r="A27" s="3">
        <v>7.5</v>
      </c>
      <c r="B27" s="5">
        <v>7</v>
      </c>
      <c r="C27" s="5">
        <v>4000</v>
      </c>
      <c r="D27" s="6">
        <v>14.691924358210001</v>
      </c>
      <c r="E27" s="6">
        <v>28.272823153267701</v>
      </c>
      <c r="F27" s="6">
        <v>-6.8531260923247697</v>
      </c>
      <c r="G27" s="2">
        <v>12365.766546184899</v>
      </c>
      <c r="H27" s="2">
        <v>10507.4329031865</v>
      </c>
      <c r="I27" s="2">
        <v>1270.4134839226699</v>
      </c>
      <c r="J27" s="2">
        <v>4267.31860630559</v>
      </c>
      <c r="K27" s="2">
        <v>2186.0664665773202</v>
      </c>
      <c r="L27" s="2">
        <v>2783.6343463809999</v>
      </c>
      <c r="M27" s="2">
        <f t="shared" si="0"/>
        <v>22.510811084653788</v>
      </c>
      <c r="N27" s="2">
        <v>1858.3336429983499</v>
      </c>
      <c r="O27" s="2">
        <v>0</v>
      </c>
      <c r="P27" s="6">
        <v>-6.6659684644151804</v>
      </c>
      <c r="Q27" s="6">
        <v>-6.9916163664802804</v>
      </c>
      <c r="R27" s="2">
        <f t="shared" si="1"/>
        <v>5067.2334538151008</v>
      </c>
      <c r="S27" s="3">
        <f t="shared" si="2"/>
        <v>29.066904456003563</v>
      </c>
      <c r="T27" s="3"/>
    </row>
    <row r="28" spans="1:20" x14ac:dyDescent="0.35">
      <c r="A28" s="3">
        <v>7.5</v>
      </c>
      <c r="B28" s="5">
        <v>8</v>
      </c>
      <c r="C28" s="5">
        <v>4000</v>
      </c>
      <c r="D28" s="6">
        <v>7.8280551591157197</v>
      </c>
      <c r="E28" s="6">
        <v>24.551878784876799</v>
      </c>
      <c r="F28" s="6">
        <v>-17.2715333655945</v>
      </c>
      <c r="G28" s="2">
        <v>12365.766546184899</v>
      </c>
      <c r="H28" s="2">
        <v>12365.766546184899</v>
      </c>
      <c r="I28" s="2">
        <v>3279.1141644946501</v>
      </c>
      <c r="J28" s="2">
        <v>4841.1999835918696</v>
      </c>
      <c r="K28" s="2">
        <v>2260.1493473988398</v>
      </c>
      <c r="L28" s="2">
        <v>1985.3030506995699</v>
      </c>
      <c r="M28" s="2">
        <f t="shared" si="0"/>
        <v>16.054832050117248</v>
      </c>
      <c r="N28" s="2">
        <v>0</v>
      </c>
      <c r="O28" s="2">
        <v>0</v>
      </c>
      <c r="P28" s="6">
        <v>-17.055849901087399</v>
      </c>
      <c r="Q28" s="6">
        <v>-17.429773907839198</v>
      </c>
      <c r="R28" s="2">
        <f t="shared" si="1"/>
        <v>5067.2334538151008</v>
      </c>
      <c r="S28" s="3">
        <f t="shared" si="2"/>
        <v>29.066904456003563</v>
      </c>
      <c r="T28" s="3"/>
    </row>
    <row r="29" spans="1:20" x14ac:dyDescent="0.35">
      <c r="A29" s="3">
        <v>7.5</v>
      </c>
      <c r="B29" s="5">
        <v>9</v>
      </c>
      <c r="C29" s="5">
        <v>4000</v>
      </c>
      <c r="D29" s="6">
        <v>-9.4994965698740899E-2</v>
      </c>
      <c r="E29" s="6">
        <v>19.835778273524799</v>
      </c>
      <c r="F29" s="6">
        <v>-28.631770513864598</v>
      </c>
      <c r="G29" s="2">
        <v>12365.766546184899</v>
      </c>
      <c r="H29" s="2">
        <v>12365.766546184899</v>
      </c>
      <c r="I29" s="2">
        <v>5578.5465656158203</v>
      </c>
      <c r="J29" s="2">
        <v>5300.0263389193397</v>
      </c>
      <c r="K29" s="2">
        <v>1487.1936416497799</v>
      </c>
      <c r="L29" s="2">
        <v>0</v>
      </c>
      <c r="M29" s="2">
        <f t="shared" si="0"/>
        <v>0</v>
      </c>
      <c r="N29" s="2">
        <v>0</v>
      </c>
      <c r="O29" s="2">
        <v>0</v>
      </c>
      <c r="P29" s="6">
        <v>-28.387169610124499</v>
      </c>
      <c r="Q29" s="6">
        <v>-28.8097564434335</v>
      </c>
      <c r="R29" s="2">
        <f t="shared" si="1"/>
        <v>5067.2334538151008</v>
      </c>
      <c r="S29" s="3">
        <f t="shared" si="2"/>
        <v>29.066904456003563</v>
      </c>
      <c r="T29" s="3"/>
    </row>
    <row r="30" spans="1:20" x14ac:dyDescent="0.35">
      <c r="A30" s="3">
        <v>7.5</v>
      </c>
      <c r="B30" s="5">
        <v>10</v>
      </c>
      <c r="C30" s="5">
        <v>4000</v>
      </c>
      <c r="D30" s="6">
        <v>-9.02410645902218</v>
      </c>
      <c r="E30" s="6">
        <v>14.0645119644765</v>
      </c>
      <c r="F30" s="6">
        <v>-40.838989358619898</v>
      </c>
      <c r="G30" s="2">
        <v>12365.766546184899</v>
      </c>
      <c r="H30" s="2">
        <v>12365.766546184899</v>
      </c>
      <c r="I30" s="2">
        <v>8094.32362640268</v>
      </c>
      <c r="J30" s="2">
        <v>4271.4429197822601</v>
      </c>
      <c r="K30" s="2">
        <v>0</v>
      </c>
      <c r="L30" s="2">
        <v>0</v>
      </c>
      <c r="M30" s="2">
        <f t="shared" si="0"/>
        <v>0</v>
      </c>
      <c r="N30" s="2">
        <v>0</v>
      </c>
      <c r="O30" s="2">
        <v>0</v>
      </c>
      <c r="P30" s="6">
        <v>-40.565123754200499</v>
      </c>
      <c r="Q30" s="6">
        <v>-41.036717199149699</v>
      </c>
      <c r="R30" s="2">
        <f t="shared" si="1"/>
        <v>5067.2334538151008</v>
      </c>
      <c r="S30" s="3">
        <f t="shared" si="2"/>
        <v>29.066904456003563</v>
      </c>
      <c r="T30" s="3"/>
    </row>
    <row r="31" spans="1:20" x14ac:dyDescent="0.35">
      <c r="A31" s="3">
        <v>10</v>
      </c>
      <c r="B31" s="5">
        <v>6</v>
      </c>
      <c r="C31" s="5">
        <v>4000</v>
      </c>
      <c r="D31" s="6">
        <v>21.524640110979401</v>
      </c>
      <c r="E31" s="6">
        <v>29.109613448112199</v>
      </c>
      <c r="F31" s="6">
        <v>11.612987460039999</v>
      </c>
      <c r="G31" s="2">
        <v>8695.1611725319508</v>
      </c>
      <c r="H31" s="2">
        <v>5890.1926177855903</v>
      </c>
      <c r="I31" s="2">
        <v>0</v>
      </c>
      <c r="J31" s="2">
        <v>1089.0664700780001</v>
      </c>
      <c r="K31" s="2">
        <v>2072.8153084493501</v>
      </c>
      <c r="L31" s="2">
        <v>2728.3108392582199</v>
      </c>
      <c r="M31" s="2">
        <f t="shared" si="0"/>
        <v>31.377346378316307</v>
      </c>
      <c r="N31" s="2">
        <v>2804.96855474634</v>
      </c>
      <c r="O31" s="2">
        <v>0</v>
      </c>
      <c r="P31" s="6">
        <v>11.7008627444686</v>
      </c>
      <c r="Q31" s="6">
        <v>11.540384156745199</v>
      </c>
      <c r="R31" s="2">
        <f t="shared" si="1"/>
        <v>8737.8388274680492</v>
      </c>
      <c r="S31" s="3">
        <f t="shared" si="2"/>
        <v>50.122404792451377</v>
      </c>
      <c r="T31" s="3"/>
    </row>
    <row r="32" spans="1:20" x14ac:dyDescent="0.35">
      <c r="A32" s="3">
        <v>10</v>
      </c>
      <c r="B32" s="5">
        <v>7</v>
      </c>
      <c r="C32" s="5">
        <v>4000</v>
      </c>
      <c r="D32" s="6">
        <v>16.744412780047</v>
      </c>
      <c r="E32" s="6">
        <v>26.148043061174</v>
      </c>
      <c r="F32" s="6">
        <v>4.9512063162176698</v>
      </c>
      <c r="G32" s="2">
        <v>8695.1611725319508</v>
      </c>
      <c r="H32" s="2">
        <v>8201.6845883900405</v>
      </c>
      <c r="I32" s="2">
        <v>0</v>
      </c>
      <c r="J32" s="2">
        <v>3226.9929272251202</v>
      </c>
      <c r="K32" s="2">
        <v>2258.6534505704599</v>
      </c>
      <c r="L32" s="2">
        <v>2716.03821059441</v>
      </c>
      <c r="M32" s="2">
        <f t="shared" si="0"/>
        <v>31.236203179009326</v>
      </c>
      <c r="N32" s="2">
        <v>493.47658414191199</v>
      </c>
      <c r="O32" s="2">
        <v>0</v>
      </c>
      <c r="P32" s="6">
        <v>5.0544351006742501</v>
      </c>
      <c r="Q32" s="6">
        <v>4.8665302566793098</v>
      </c>
      <c r="R32" s="2">
        <f t="shared" si="1"/>
        <v>8737.8388274680492</v>
      </c>
      <c r="S32" s="3">
        <f t="shared" si="2"/>
        <v>50.122404792451377</v>
      </c>
      <c r="T32" s="3"/>
    </row>
    <row r="33" spans="1:20" x14ac:dyDescent="0.35">
      <c r="A33" s="3">
        <v>10</v>
      </c>
      <c r="B33" s="5">
        <v>8</v>
      </c>
      <c r="C33" s="5">
        <v>4000</v>
      </c>
      <c r="D33" s="6">
        <v>11.0237285724687</v>
      </c>
      <c r="E33" s="6">
        <v>22.371865004779899</v>
      </c>
      <c r="F33" s="6">
        <v>-2.6532401832215502</v>
      </c>
      <c r="G33" s="2">
        <v>8695.1611725319508</v>
      </c>
      <c r="H33" s="2">
        <v>8695.1611725319508</v>
      </c>
      <c r="I33" s="2">
        <v>772.34840215688303</v>
      </c>
      <c r="J33" s="2">
        <v>4766.0664293196996</v>
      </c>
      <c r="K33" s="2">
        <v>2234.3681742652202</v>
      </c>
      <c r="L33" s="2">
        <v>922.37816679012496</v>
      </c>
      <c r="M33" s="2">
        <f t="shared" si="0"/>
        <v>10.607947897549288</v>
      </c>
      <c r="N33" s="2">
        <v>0</v>
      </c>
      <c r="O33" s="2">
        <v>0</v>
      </c>
      <c r="P33" s="6">
        <v>-2.5343699984458601</v>
      </c>
      <c r="Q33" s="6">
        <v>-2.7499802219924101</v>
      </c>
      <c r="R33" s="2">
        <f t="shared" si="1"/>
        <v>8737.8388274680492</v>
      </c>
      <c r="S33" s="3">
        <f t="shared" si="2"/>
        <v>50.122404792451377</v>
      </c>
      <c r="T33" s="3"/>
    </row>
    <row r="34" spans="1:20" x14ac:dyDescent="0.35">
      <c r="A34" s="3">
        <v>10</v>
      </c>
      <c r="B34" s="5">
        <v>9</v>
      </c>
      <c r="C34" s="5">
        <v>4000</v>
      </c>
      <c r="D34" s="6">
        <v>4.2171218704323001</v>
      </c>
      <c r="E34" s="6">
        <v>17.581976352681998</v>
      </c>
      <c r="F34" s="6">
        <v>-11.301827816318699</v>
      </c>
      <c r="G34" s="2">
        <v>8695.1611725319508</v>
      </c>
      <c r="H34" s="2">
        <v>8695.1611725319508</v>
      </c>
      <c r="I34" s="2">
        <v>2897.34636947848</v>
      </c>
      <c r="J34" s="2">
        <v>5017.0698811018001</v>
      </c>
      <c r="K34" s="2">
        <v>780.74492195164805</v>
      </c>
      <c r="L34" s="2">
        <v>0</v>
      </c>
      <c r="M34" s="2">
        <f t="shared" si="0"/>
        <v>0</v>
      </c>
      <c r="N34" s="2">
        <v>0</v>
      </c>
      <c r="O34" s="2">
        <v>0</v>
      </c>
      <c r="P34" s="6">
        <v>-11.1669893984413</v>
      </c>
      <c r="Q34" s="6">
        <v>-11.4106240748562</v>
      </c>
      <c r="R34" s="2">
        <f t="shared" si="1"/>
        <v>8737.8388274680492</v>
      </c>
      <c r="S34" s="3">
        <f t="shared" si="2"/>
        <v>50.122404792451377</v>
      </c>
      <c r="T34" s="3"/>
    </row>
    <row r="35" spans="1:20" x14ac:dyDescent="0.35">
      <c r="A35" s="3">
        <v>10</v>
      </c>
      <c r="B35" s="5">
        <v>10</v>
      </c>
      <c r="C35" s="5">
        <v>4000</v>
      </c>
      <c r="D35" s="6">
        <v>-3.5859376670672001</v>
      </c>
      <c r="E35" s="6">
        <v>11.804210978122301</v>
      </c>
      <c r="F35" s="6">
        <v>-20.877224490166601</v>
      </c>
      <c r="G35" s="2">
        <v>8695.1611725319508</v>
      </c>
      <c r="H35" s="2">
        <v>8695.1611725319508</v>
      </c>
      <c r="I35" s="2">
        <v>5264.6200548622901</v>
      </c>
      <c r="J35" s="2">
        <v>3430.5411176696498</v>
      </c>
      <c r="K35" s="2">
        <v>0</v>
      </c>
      <c r="L35" s="2">
        <v>0</v>
      </c>
      <c r="M35" s="2">
        <f t="shared" si="0"/>
        <v>0</v>
      </c>
      <c r="N35" s="2">
        <v>0</v>
      </c>
      <c r="O35" s="2">
        <v>0</v>
      </c>
      <c r="P35" s="6">
        <v>-20.726148666695298</v>
      </c>
      <c r="Q35" s="6">
        <v>-20.9980726380942</v>
      </c>
      <c r="R35" s="2">
        <f t="shared" si="1"/>
        <v>8737.8388274680492</v>
      </c>
      <c r="S35" s="3">
        <f t="shared" si="2"/>
        <v>50.122404792451377</v>
      </c>
      <c r="T35" s="3"/>
    </row>
  </sheetData>
  <mergeCells count="4">
    <mergeCell ref="B1:S1"/>
    <mergeCell ref="B2:S2"/>
    <mergeCell ref="B3:S3"/>
    <mergeCell ref="B4:S4"/>
  </mergeCells>
  <conditionalFormatting sqref="D6:F35">
    <cfRule type="cellIs" dxfId="5" priority="5" operator="lessThan">
      <formula>10</formula>
    </cfRule>
    <cfRule type="cellIs" dxfId="4" priority="6" operator="lessThan">
      <formula>15</formula>
    </cfRule>
    <cfRule type="cellIs" dxfId="3" priority="7" operator="greaterThan">
      <formula>41</formula>
    </cfRule>
    <cfRule type="cellIs" dxfId="2" priority="8" operator="greaterThan">
      <formula>40</formula>
    </cfRule>
  </conditionalFormatting>
  <conditionalFormatting sqref="E6:E35">
    <cfRule type="cellIs" dxfId="1" priority="3" operator="greaterThan">
      <formula>30</formula>
    </cfRule>
    <cfRule type="cellIs" dxfId="0" priority="4" operator="greaterThan">
      <formula>25</formula>
    </cfRule>
  </conditionalFormatting>
  <conditionalFormatting sqref="L6:L35">
    <cfRule type="colorScale" priority="2">
      <colorScale>
        <cfvo type="min"/>
        <cfvo type="max"/>
        <color rgb="FFFCFCFF"/>
        <color rgb="FF63BE7B"/>
      </colorScale>
    </cfRule>
  </conditionalFormatting>
  <conditionalFormatting sqref="M6:M3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65"/>
  <sheetViews>
    <sheetView zoomScale="65" workbookViewId="0">
      <selection activeCell="A5" sqref="A5"/>
    </sheetView>
  </sheetViews>
  <sheetFormatPr defaultRowHeight="14.5" x14ac:dyDescent="0.35"/>
  <sheetData>
    <row r="1" spans="1:19" x14ac:dyDescent="0.35">
      <c r="A1" t="s">
        <v>0</v>
      </c>
      <c r="B1" t="s">
        <v>1</v>
      </c>
    </row>
    <row r="2" spans="1:19" x14ac:dyDescent="0.35">
      <c r="A2" t="s">
        <v>2</v>
      </c>
      <c r="B2" t="s">
        <v>3</v>
      </c>
    </row>
    <row r="3" spans="1:19" x14ac:dyDescent="0.35">
      <c r="A3" t="s">
        <v>4</v>
      </c>
      <c r="B3" t="s">
        <v>5</v>
      </c>
    </row>
    <row r="4" spans="1:19" x14ac:dyDescent="0.35">
      <c r="A4" t="s">
        <v>6</v>
      </c>
      <c r="B4" t="s">
        <v>7</v>
      </c>
    </row>
    <row r="5" spans="1:19" x14ac:dyDescent="0.35">
      <c r="A5" t="s">
        <v>8</v>
      </c>
      <c r="B5" t="s">
        <v>9</v>
      </c>
      <c r="C5" t="s">
        <v>10</v>
      </c>
      <c r="D5" t="s">
        <v>11</v>
      </c>
      <c r="E5" t="s">
        <v>12</v>
      </c>
      <c r="F5" t="s">
        <v>13</v>
      </c>
      <c r="G5" t="s">
        <v>14</v>
      </c>
      <c r="H5" t="s">
        <v>15</v>
      </c>
      <c r="I5" t="s">
        <v>16</v>
      </c>
      <c r="J5" t="s">
        <v>17</v>
      </c>
      <c r="K5" t="s">
        <v>18</v>
      </c>
      <c r="L5" t="s">
        <v>19</v>
      </c>
      <c r="M5" t="s">
        <v>20</v>
      </c>
      <c r="N5" t="s">
        <v>21</v>
      </c>
      <c r="O5" t="s">
        <v>22</v>
      </c>
      <c r="P5" t="s">
        <v>23</v>
      </c>
      <c r="Q5" t="s">
        <v>24</v>
      </c>
      <c r="R5" t="s">
        <v>25</v>
      </c>
      <c r="S5" t="s">
        <v>26</v>
      </c>
    </row>
    <row r="6" spans="1:19" x14ac:dyDescent="0.35">
      <c r="A6">
        <v>0.5</v>
      </c>
      <c r="B6">
        <v>6</v>
      </c>
      <c r="C6">
        <v>400</v>
      </c>
      <c r="D6">
        <v>1.220266055</v>
      </c>
      <c r="E6">
        <v>31.07908991</v>
      </c>
      <c r="F6">
        <v>-331.07264240000001</v>
      </c>
      <c r="G6">
        <v>17420.355230000001</v>
      </c>
      <c r="H6">
        <v>1318818.44</v>
      </c>
      <c r="I6">
        <v>14848.503919999999</v>
      </c>
      <c r="J6">
        <v>5724.256789</v>
      </c>
      <c r="K6">
        <v>4202.3470020000004</v>
      </c>
      <c r="L6">
        <v>2279.5212510000001</v>
      </c>
      <c r="M6">
        <v>2642.3788810000001</v>
      </c>
      <c r="N6">
        <v>2304.6301469999999</v>
      </c>
      <c r="O6">
        <v>267.2211628</v>
      </c>
      <c r="P6">
        <v>-209.5957008</v>
      </c>
      <c r="Q6">
        <v>-68.815533160000001</v>
      </c>
      <c r="R6">
        <v>-511.38859339999999</v>
      </c>
      <c r="S6">
        <v>31.76153644</v>
      </c>
    </row>
    <row r="7" spans="1:19" x14ac:dyDescent="0.35">
      <c r="A7">
        <v>0.5</v>
      </c>
      <c r="B7">
        <v>6</v>
      </c>
      <c r="C7">
        <v>4000</v>
      </c>
      <c r="D7">
        <v>7.4407509779999996</v>
      </c>
      <c r="E7">
        <v>31.298782150000001</v>
      </c>
      <c r="F7">
        <v>-165.12645760000001</v>
      </c>
      <c r="G7">
        <v>17420.355230000001</v>
      </c>
      <c r="H7">
        <v>1318818.44</v>
      </c>
      <c r="I7">
        <v>13091.88738</v>
      </c>
      <c r="J7">
        <v>4564.8475150000004</v>
      </c>
      <c r="K7">
        <v>3688.4427690000002</v>
      </c>
      <c r="L7">
        <v>2025.9206039999999</v>
      </c>
      <c r="M7">
        <v>2812.676496</v>
      </c>
      <c r="N7">
        <v>3833.234015</v>
      </c>
      <c r="O7">
        <v>495.23383260000003</v>
      </c>
      <c r="P7">
        <v>-150.12378670000001</v>
      </c>
      <c r="Q7">
        <v>-132.04908209999999</v>
      </c>
      <c r="R7">
        <v>-183.17590939999999</v>
      </c>
      <c r="S7">
        <v>31.76153644</v>
      </c>
    </row>
    <row r="8" spans="1:19" x14ac:dyDescent="0.35">
      <c r="A8">
        <v>0.5</v>
      </c>
      <c r="B8">
        <v>7</v>
      </c>
      <c r="C8">
        <v>400</v>
      </c>
      <c r="D8">
        <v>-10.138921310000001</v>
      </c>
      <c r="E8">
        <v>27.663092840000001</v>
      </c>
      <c r="F8">
        <v>-398.65247699999998</v>
      </c>
      <c r="G8">
        <v>17420.355230000001</v>
      </c>
      <c r="H8">
        <v>1318818.44</v>
      </c>
      <c r="I8">
        <v>16895.771290000001</v>
      </c>
      <c r="J8">
        <v>8254.1232949999994</v>
      </c>
      <c r="K8">
        <v>5064.0000200000004</v>
      </c>
      <c r="L8">
        <v>1863.5194469999999</v>
      </c>
      <c r="M8">
        <v>1714.12853</v>
      </c>
      <c r="N8">
        <v>524.58394039999996</v>
      </c>
      <c r="O8">
        <v>0</v>
      </c>
      <c r="P8">
        <v>-256.58634640000002</v>
      </c>
      <c r="Q8">
        <v>-91.634865570000002</v>
      </c>
      <c r="R8">
        <v>-609.02103850000003</v>
      </c>
      <c r="S8">
        <v>31.76153644</v>
      </c>
    </row>
    <row r="9" spans="1:19" x14ac:dyDescent="0.35">
      <c r="A9">
        <v>0.5</v>
      </c>
      <c r="B9">
        <v>7</v>
      </c>
      <c r="C9">
        <v>4000</v>
      </c>
      <c r="D9">
        <v>-2.219397404</v>
      </c>
      <c r="E9">
        <v>28.07072578</v>
      </c>
      <c r="F9">
        <v>-204.40840700000001</v>
      </c>
      <c r="G9">
        <v>17420.355230000001</v>
      </c>
      <c r="H9">
        <v>1318818.44</v>
      </c>
      <c r="I9">
        <v>16455.992590000002</v>
      </c>
      <c r="J9">
        <v>6704.3285770000002</v>
      </c>
      <c r="K9">
        <v>4497.147438</v>
      </c>
      <c r="L9">
        <v>2305.4845559999999</v>
      </c>
      <c r="M9">
        <v>2949.0320230000002</v>
      </c>
      <c r="N9">
        <v>964.36263719999999</v>
      </c>
      <c r="O9">
        <v>0</v>
      </c>
      <c r="P9">
        <v>-186.86514299999999</v>
      </c>
      <c r="Q9">
        <v>-165.7018022</v>
      </c>
      <c r="R9">
        <v>-225.3802728</v>
      </c>
      <c r="S9">
        <v>31.76153644</v>
      </c>
    </row>
    <row r="10" spans="1:19" x14ac:dyDescent="0.35">
      <c r="A10">
        <v>0.5</v>
      </c>
      <c r="B10">
        <v>8</v>
      </c>
      <c r="C10">
        <v>400</v>
      </c>
      <c r="D10">
        <v>-22.647225970000001</v>
      </c>
      <c r="E10">
        <v>23.14703029</v>
      </c>
      <c r="F10">
        <v>-467.0900949</v>
      </c>
      <c r="G10">
        <v>17420.355230000001</v>
      </c>
      <c r="H10">
        <v>1318818.44</v>
      </c>
      <c r="I10">
        <v>17420.355230000001</v>
      </c>
      <c r="J10">
        <v>11184.1165</v>
      </c>
      <c r="K10">
        <v>4517.4681529999998</v>
      </c>
      <c r="L10">
        <v>1254.4111780000001</v>
      </c>
      <c r="M10">
        <v>464.35940390000002</v>
      </c>
      <c r="N10">
        <v>0</v>
      </c>
      <c r="O10">
        <v>0</v>
      </c>
      <c r="P10">
        <v>-304.41916300000003</v>
      </c>
      <c r="Q10">
        <v>-115.2657791</v>
      </c>
      <c r="R10">
        <v>-707.51126399999998</v>
      </c>
      <c r="S10">
        <v>31.76153644</v>
      </c>
    </row>
    <row r="11" spans="1:19" x14ac:dyDescent="0.35">
      <c r="A11">
        <v>0.5</v>
      </c>
      <c r="B11">
        <v>8</v>
      </c>
      <c r="C11">
        <v>4000</v>
      </c>
      <c r="D11">
        <v>-13.06773825</v>
      </c>
      <c r="E11">
        <v>23.767653410000001</v>
      </c>
      <c r="F11">
        <v>-244.53802379999999</v>
      </c>
      <c r="G11">
        <v>17420.355230000001</v>
      </c>
      <c r="H11">
        <v>1318818.44</v>
      </c>
      <c r="I11">
        <v>17420.355230000001</v>
      </c>
      <c r="J11">
        <v>9184.8414090000006</v>
      </c>
      <c r="K11">
        <v>5201.9690460000002</v>
      </c>
      <c r="L11">
        <v>2283.9333700000002</v>
      </c>
      <c r="M11">
        <v>749.61140690000002</v>
      </c>
      <c r="N11">
        <v>0</v>
      </c>
      <c r="O11">
        <v>0</v>
      </c>
      <c r="P11">
        <v>-224.44923589999999</v>
      </c>
      <c r="Q11">
        <v>-200.18859979999999</v>
      </c>
      <c r="R11">
        <v>-268.67328689999999</v>
      </c>
      <c r="S11">
        <v>31.76153644</v>
      </c>
    </row>
    <row r="12" spans="1:19" x14ac:dyDescent="0.35">
      <c r="A12">
        <v>0.5</v>
      </c>
      <c r="B12">
        <v>9</v>
      </c>
      <c r="C12">
        <v>400</v>
      </c>
      <c r="D12">
        <v>-36.112565969999999</v>
      </c>
      <c r="E12">
        <v>17.52362437</v>
      </c>
      <c r="F12">
        <v>-536.26833959999999</v>
      </c>
      <c r="G12">
        <v>17420.355230000001</v>
      </c>
      <c r="H12">
        <v>1318818.44</v>
      </c>
      <c r="I12">
        <v>17420.355230000001</v>
      </c>
      <c r="J12">
        <v>14030.527179999999</v>
      </c>
      <c r="K12">
        <v>3163.989693</v>
      </c>
      <c r="L12">
        <v>225.83836070000001</v>
      </c>
      <c r="M12">
        <v>0</v>
      </c>
      <c r="N12">
        <v>0</v>
      </c>
      <c r="O12">
        <v>0</v>
      </c>
      <c r="P12">
        <v>-352.98028829999998</v>
      </c>
      <c r="Q12">
        <v>-139.6035602</v>
      </c>
      <c r="R12">
        <v>-806.74211339999999</v>
      </c>
      <c r="S12">
        <v>31.76153644</v>
      </c>
    </row>
    <row r="13" spans="1:19" x14ac:dyDescent="0.35">
      <c r="A13">
        <v>0.5</v>
      </c>
      <c r="B13">
        <v>9</v>
      </c>
      <c r="C13">
        <v>4000</v>
      </c>
      <c r="D13">
        <v>-24.89164018</v>
      </c>
      <c r="E13">
        <v>18.375254739999999</v>
      </c>
      <c r="F13">
        <v>-285.36163729999998</v>
      </c>
      <c r="G13">
        <v>17420.355230000001</v>
      </c>
      <c r="H13">
        <v>1318818.44</v>
      </c>
      <c r="I13">
        <v>17420.355230000001</v>
      </c>
      <c r="J13">
        <v>11989.837659999999</v>
      </c>
      <c r="K13">
        <v>4965.8663130000004</v>
      </c>
      <c r="L13">
        <v>464.65125879999999</v>
      </c>
      <c r="M13">
        <v>0</v>
      </c>
      <c r="N13">
        <v>0</v>
      </c>
      <c r="O13">
        <v>0</v>
      </c>
      <c r="P13">
        <v>-262.7241373</v>
      </c>
      <c r="Q13">
        <v>-235.36065489999999</v>
      </c>
      <c r="R13">
        <v>-312.66285690000001</v>
      </c>
      <c r="S13">
        <v>31.76153644</v>
      </c>
    </row>
    <row r="14" spans="1:19" x14ac:dyDescent="0.35">
      <c r="A14">
        <v>0.5</v>
      </c>
      <c r="B14">
        <v>10</v>
      </c>
      <c r="C14">
        <v>400</v>
      </c>
      <c r="D14">
        <v>-50.382074230000001</v>
      </c>
      <c r="E14">
        <v>10.843020360000001</v>
      </c>
      <c r="F14">
        <v>-606.10679809999999</v>
      </c>
      <c r="G14">
        <v>17420.355230000001</v>
      </c>
      <c r="H14">
        <v>1318818.44</v>
      </c>
      <c r="I14">
        <v>17420.355230000001</v>
      </c>
      <c r="J14">
        <v>15980.527969999999</v>
      </c>
      <c r="K14">
        <v>1439.82726</v>
      </c>
      <c r="L14">
        <v>0</v>
      </c>
      <c r="M14">
        <v>0</v>
      </c>
      <c r="N14">
        <v>0</v>
      </c>
      <c r="O14">
        <v>0</v>
      </c>
      <c r="P14">
        <v>-402.19166539999998</v>
      </c>
      <c r="Q14">
        <v>-164.5753948</v>
      </c>
      <c r="R14">
        <v>-906.63317419999998</v>
      </c>
      <c r="S14">
        <v>31.76153644</v>
      </c>
    </row>
    <row r="15" spans="1:19" x14ac:dyDescent="0.35">
      <c r="A15">
        <v>0.5</v>
      </c>
      <c r="B15">
        <v>10</v>
      </c>
      <c r="C15">
        <v>4000</v>
      </c>
      <c r="D15">
        <v>-37.573561060000003</v>
      </c>
      <c r="E15">
        <v>11.931547289999999</v>
      </c>
      <c r="F15">
        <v>-326.8304847</v>
      </c>
      <c r="G15">
        <v>17420.355230000001</v>
      </c>
      <c r="H15">
        <v>1318818.44</v>
      </c>
      <c r="I15">
        <v>17420.355230000001</v>
      </c>
      <c r="J15">
        <v>14993.717490000001</v>
      </c>
      <c r="K15">
        <v>2426.637745</v>
      </c>
      <c r="L15">
        <v>0</v>
      </c>
      <c r="M15">
        <v>0</v>
      </c>
      <c r="N15">
        <v>0</v>
      </c>
      <c r="O15">
        <v>0</v>
      </c>
      <c r="P15">
        <v>-301.64147650000001</v>
      </c>
      <c r="Q15">
        <v>-271.1702492</v>
      </c>
      <c r="R15">
        <v>-357.165167</v>
      </c>
      <c r="S15">
        <v>31.76153644</v>
      </c>
    </row>
    <row r="16" spans="1:19" x14ac:dyDescent="0.35">
      <c r="A16">
        <v>1</v>
      </c>
      <c r="B16">
        <v>6</v>
      </c>
      <c r="C16">
        <v>400</v>
      </c>
      <c r="D16">
        <v>6.808616464</v>
      </c>
      <c r="E16">
        <v>31.321962800000001</v>
      </c>
      <c r="F16">
        <v>-156.49667590000001</v>
      </c>
      <c r="G16">
        <v>17367.126560000001</v>
      </c>
      <c r="H16">
        <v>1318742.4310000001</v>
      </c>
      <c r="I16">
        <v>13494.710730000001</v>
      </c>
      <c r="J16">
        <v>4713.3233209999999</v>
      </c>
      <c r="K16">
        <v>3806.0896240000002</v>
      </c>
      <c r="L16">
        <v>2098.3141679999999</v>
      </c>
      <c r="M16">
        <v>2876.9836140000002</v>
      </c>
      <c r="N16">
        <v>3437.4451709999998</v>
      </c>
      <c r="O16">
        <v>434.97066310000002</v>
      </c>
      <c r="P16">
        <v>-121.2223127</v>
      </c>
      <c r="Q16">
        <v>-78.660009290000005</v>
      </c>
      <c r="R16">
        <v>-200.4832141</v>
      </c>
      <c r="S16">
        <v>128.87635739999999</v>
      </c>
    </row>
    <row r="17" spans="1:19" x14ac:dyDescent="0.35">
      <c r="A17">
        <v>1</v>
      </c>
      <c r="B17">
        <v>6</v>
      </c>
      <c r="C17">
        <v>4000</v>
      </c>
      <c r="D17">
        <v>9.2201483359999994</v>
      </c>
      <c r="E17">
        <v>31.527857109999999</v>
      </c>
      <c r="F17">
        <v>-107.6742546</v>
      </c>
      <c r="G17">
        <v>17367.126560000001</v>
      </c>
      <c r="H17">
        <v>1318742.4310000001</v>
      </c>
      <c r="I17">
        <v>12500.848260000001</v>
      </c>
      <c r="J17">
        <v>4238.5266389999997</v>
      </c>
      <c r="K17">
        <v>3584.3286720000001</v>
      </c>
      <c r="L17">
        <v>1953.7439340000001</v>
      </c>
      <c r="M17">
        <v>2724.2490120000002</v>
      </c>
      <c r="N17">
        <v>3979.5153110000001</v>
      </c>
      <c r="O17">
        <v>886.76299459999996</v>
      </c>
      <c r="P17">
        <v>-103.86581889999999</v>
      </c>
      <c r="Q17">
        <v>-99.20011891</v>
      </c>
      <c r="R17">
        <v>-112.2039927</v>
      </c>
      <c r="S17">
        <v>128.87635739999999</v>
      </c>
    </row>
    <row r="18" spans="1:19" x14ac:dyDescent="0.35">
      <c r="A18">
        <v>1</v>
      </c>
      <c r="B18">
        <v>7</v>
      </c>
      <c r="C18">
        <v>400</v>
      </c>
      <c r="D18">
        <v>-3.0937067109999998</v>
      </c>
      <c r="E18">
        <v>28.052593250000001</v>
      </c>
      <c r="F18">
        <v>-194.48386300000001</v>
      </c>
      <c r="G18">
        <v>17367.126560000001</v>
      </c>
      <c r="H18">
        <v>1318742.4310000001</v>
      </c>
      <c r="I18">
        <v>16635.31249</v>
      </c>
      <c r="J18">
        <v>6948.7630660000004</v>
      </c>
      <c r="K18">
        <v>4651.7929050000002</v>
      </c>
      <c r="L18">
        <v>2402.497738</v>
      </c>
      <c r="M18">
        <v>2632.2587779999999</v>
      </c>
      <c r="N18">
        <v>731.81407590000003</v>
      </c>
      <c r="O18">
        <v>0</v>
      </c>
      <c r="P18">
        <v>-153.208258</v>
      </c>
      <c r="Q18">
        <v>-103.3066018</v>
      </c>
      <c r="R18">
        <v>-245.48823379999999</v>
      </c>
      <c r="S18">
        <v>128.87635739999999</v>
      </c>
    </row>
    <row r="19" spans="1:19" x14ac:dyDescent="0.35">
      <c r="A19">
        <v>1</v>
      </c>
      <c r="B19">
        <v>7</v>
      </c>
      <c r="C19">
        <v>4000</v>
      </c>
      <c r="D19">
        <v>7.1241342999999999E-2</v>
      </c>
      <c r="E19">
        <v>28.393950440000001</v>
      </c>
      <c r="F19">
        <v>-137.22690059999999</v>
      </c>
      <c r="G19">
        <v>17367.126560000001</v>
      </c>
      <c r="H19">
        <v>1318742.4310000001</v>
      </c>
      <c r="I19">
        <v>15926.89127</v>
      </c>
      <c r="J19">
        <v>6280.6196529999997</v>
      </c>
      <c r="K19">
        <v>4345.309698</v>
      </c>
      <c r="L19">
        <v>2256.4009460000002</v>
      </c>
      <c r="M19">
        <v>3044.5609760000002</v>
      </c>
      <c r="N19">
        <v>1440.2352880000001</v>
      </c>
      <c r="O19">
        <v>0</v>
      </c>
      <c r="P19">
        <v>-132.77111859999999</v>
      </c>
      <c r="Q19">
        <v>-127.3032852</v>
      </c>
      <c r="R19">
        <v>-142.51058370000001</v>
      </c>
      <c r="S19">
        <v>128.87635739999999</v>
      </c>
    </row>
    <row r="20" spans="1:19" x14ac:dyDescent="0.35">
      <c r="A20">
        <v>1</v>
      </c>
      <c r="B20">
        <v>8</v>
      </c>
      <c r="C20">
        <v>400</v>
      </c>
      <c r="D20">
        <v>-14.13880413</v>
      </c>
      <c r="E20">
        <v>23.71790579</v>
      </c>
      <c r="F20">
        <v>-233.28995889999999</v>
      </c>
      <c r="G20">
        <v>17367.126560000001</v>
      </c>
      <c r="H20">
        <v>1318742.4310000001</v>
      </c>
      <c r="I20">
        <v>17367.126560000001</v>
      </c>
      <c r="J20">
        <v>9508.4338599999992</v>
      </c>
      <c r="K20">
        <v>5377.0789219999997</v>
      </c>
      <c r="L20">
        <v>1832.7761720000001</v>
      </c>
      <c r="M20">
        <v>648.83760789999997</v>
      </c>
      <c r="N20">
        <v>0</v>
      </c>
      <c r="O20">
        <v>0</v>
      </c>
      <c r="P20">
        <v>-186.0023114</v>
      </c>
      <c r="Q20">
        <v>-128.74137709999999</v>
      </c>
      <c r="R20">
        <v>-293.5615497</v>
      </c>
      <c r="S20">
        <v>128.87635739999999</v>
      </c>
    </row>
    <row r="21" spans="1:19" x14ac:dyDescent="0.35">
      <c r="A21">
        <v>1</v>
      </c>
      <c r="B21">
        <v>8</v>
      </c>
      <c r="C21">
        <v>4000</v>
      </c>
      <c r="D21">
        <v>-10.24382409</v>
      </c>
      <c r="E21">
        <v>24.261096519999999</v>
      </c>
      <c r="F21">
        <v>-167.60940389999999</v>
      </c>
      <c r="G21">
        <v>17367.126560000001</v>
      </c>
      <c r="H21">
        <v>1318742.4310000001</v>
      </c>
      <c r="I21">
        <v>17367.126560000001</v>
      </c>
      <c r="J21">
        <v>8637.8642010000003</v>
      </c>
      <c r="K21">
        <v>5031.7211289999996</v>
      </c>
      <c r="L21">
        <v>2466.3723279999999</v>
      </c>
      <c r="M21">
        <v>1231.168903</v>
      </c>
      <c r="N21">
        <v>0</v>
      </c>
      <c r="O21">
        <v>0</v>
      </c>
      <c r="P21">
        <v>-162.5045394</v>
      </c>
      <c r="Q21">
        <v>-156.23148560000001</v>
      </c>
      <c r="R21">
        <v>-173.64580720000001</v>
      </c>
      <c r="S21">
        <v>128.87635739999999</v>
      </c>
    </row>
    <row r="22" spans="1:19" x14ac:dyDescent="0.35">
      <c r="A22">
        <v>1</v>
      </c>
      <c r="B22">
        <v>9</v>
      </c>
      <c r="C22">
        <v>400</v>
      </c>
      <c r="D22">
        <v>-26.16963449</v>
      </c>
      <c r="E22">
        <v>18.26271011</v>
      </c>
      <c r="F22">
        <v>-272.81609859999998</v>
      </c>
      <c r="G22">
        <v>17367.126560000001</v>
      </c>
      <c r="H22">
        <v>1318742.4310000001</v>
      </c>
      <c r="I22">
        <v>17367.126560000001</v>
      </c>
      <c r="J22">
        <v>12407.01677</v>
      </c>
      <c r="K22">
        <v>4546.2745539999996</v>
      </c>
      <c r="L22">
        <v>413.83524190000003</v>
      </c>
      <c r="M22">
        <v>0</v>
      </c>
      <c r="N22">
        <v>0</v>
      </c>
      <c r="O22">
        <v>0</v>
      </c>
      <c r="P22">
        <v>-219.50748179999999</v>
      </c>
      <c r="Q22">
        <v>-154.87132020000001</v>
      </c>
      <c r="R22">
        <v>-340.62158290000002</v>
      </c>
      <c r="S22">
        <v>128.87635739999999</v>
      </c>
    </row>
    <row r="23" spans="1:19" x14ac:dyDescent="0.35">
      <c r="A23">
        <v>1</v>
      </c>
      <c r="B23">
        <v>9</v>
      </c>
      <c r="C23">
        <v>4000</v>
      </c>
      <c r="D23">
        <v>-21.533954219999998</v>
      </c>
      <c r="E23">
        <v>19.085731209999999</v>
      </c>
      <c r="F23">
        <v>-198.67664600000001</v>
      </c>
      <c r="G23">
        <v>17367.126560000001</v>
      </c>
      <c r="H23">
        <v>1318742.4310000001</v>
      </c>
      <c r="I23">
        <v>17367.126560000001</v>
      </c>
      <c r="J23">
        <v>11288.045330000001</v>
      </c>
      <c r="K23">
        <v>5339.0245690000002</v>
      </c>
      <c r="L23">
        <v>740.05666650000001</v>
      </c>
      <c r="M23">
        <v>0</v>
      </c>
      <c r="N23">
        <v>0</v>
      </c>
      <c r="O23">
        <v>0</v>
      </c>
      <c r="P23">
        <v>-192.9215279</v>
      </c>
      <c r="Q23">
        <v>-185.8411826</v>
      </c>
      <c r="R23">
        <v>-205.4540642</v>
      </c>
      <c r="S23">
        <v>128.87635739999999</v>
      </c>
    </row>
    <row r="24" spans="1:19" x14ac:dyDescent="0.35">
      <c r="A24">
        <v>1</v>
      </c>
      <c r="B24">
        <v>10</v>
      </c>
      <c r="C24">
        <v>400</v>
      </c>
      <c r="D24">
        <v>-39.040978459999998</v>
      </c>
      <c r="E24">
        <v>11.771337279999999</v>
      </c>
      <c r="F24">
        <v>-312.98952550000001</v>
      </c>
      <c r="G24">
        <v>17367.126560000001</v>
      </c>
      <c r="H24">
        <v>1318742.4310000001</v>
      </c>
      <c r="I24">
        <v>17367.126560000001</v>
      </c>
      <c r="J24">
        <v>15312.88968</v>
      </c>
      <c r="K24">
        <v>2054.236879</v>
      </c>
      <c r="L24">
        <v>0</v>
      </c>
      <c r="M24">
        <v>0</v>
      </c>
      <c r="N24">
        <v>0</v>
      </c>
      <c r="O24">
        <v>0</v>
      </c>
      <c r="P24">
        <v>-253.6527212</v>
      </c>
      <c r="Q24">
        <v>-181.62851810000001</v>
      </c>
      <c r="R24">
        <v>-388.32889729999999</v>
      </c>
      <c r="S24">
        <v>128.87635739999999</v>
      </c>
    </row>
    <row r="25" spans="1:19" x14ac:dyDescent="0.35">
      <c r="A25">
        <v>1</v>
      </c>
      <c r="B25">
        <v>10</v>
      </c>
      <c r="C25">
        <v>4000</v>
      </c>
      <c r="D25">
        <v>-33.681782089999999</v>
      </c>
      <c r="E25">
        <v>12.89300499</v>
      </c>
      <c r="F25">
        <v>-230.3747171</v>
      </c>
      <c r="G25">
        <v>17367.126560000001</v>
      </c>
      <c r="H25">
        <v>1318742.4310000001</v>
      </c>
      <c r="I25">
        <v>17367.126560000001</v>
      </c>
      <c r="J25">
        <v>14145.408439999999</v>
      </c>
      <c r="K25">
        <v>3221.7181190000001</v>
      </c>
      <c r="L25">
        <v>0</v>
      </c>
      <c r="M25">
        <v>0</v>
      </c>
      <c r="N25">
        <v>0</v>
      </c>
      <c r="O25">
        <v>0</v>
      </c>
      <c r="P25">
        <v>-223.9683483</v>
      </c>
      <c r="Q25">
        <v>-216.07893319999999</v>
      </c>
      <c r="R25">
        <v>-237.85537669999999</v>
      </c>
      <c r="S25">
        <v>128.87635739999999</v>
      </c>
    </row>
    <row r="26" spans="1:19" x14ac:dyDescent="0.35">
      <c r="A26">
        <v>2.5</v>
      </c>
      <c r="B26">
        <v>6</v>
      </c>
      <c r="C26">
        <v>400</v>
      </c>
      <c r="D26">
        <v>12.07794153</v>
      </c>
      <c r="E26">
        <v>31.726498719999999</v>
      </c>
      <c r="F26">
        <v>-59.92993826</v>
      </c>
      <c r="G26">
        <v>16877.290239999998</v>
      </c>
      <c r="H26">
        <v>1318215.162</v>
      </c>
      <c r="I26">
        <v>11786.21127</v>
      </c>
      <c r="J26">
        <v>3634.284404</v>
      </c>
      <c r="K26">
        <v>3534.2643480000002</v>
      </c>
      <c r="L26">
        <v>1928.1337719999999</v>
      </c>
      <c r="M26">
        <v>2689.528746</v>
      </c>
      <c r="N26">
        <v>4060.4376240000001</v>
      </c>
      <c r="O26">
        <v>1030.6413460000001</v>
      </c>
      <c r="P26">
        <v>-53.865515129999999</v>
      </c>
      <c r="Q26">
        <v>-46.18724735</v>
      </c>
      <c r="R26">
        <v>-67.34427049</v>
      </c>
      <c r="S26">
        <v>803.98138040000003</v>
      </c>
    </row>
    <row r="27" spans="1:19" x14ac:dyDescent="0.35">
      <c r="A27">
        <v>2.5</v>
      </c>
      <c r="B27">
        <v>6</v>
      </c>
      <c r="C27">
        <v>4000</v>
      </c>
      <c r="D27">
        <v>12.718504429999999</v>
      </c>
      <c r="E27">
        <v>31.862460049999999</v>
      </c>
      <c r="F27">
        <v>-51.257190379999997</v>
      </c>
      <c r="G27">
        <v>16877.290239999998</v>
      </c>
      <c r="H27">
        <v>1318215.162</v>
      </c>
      <c r="I27">
        <v>11457.55899</v>
      </c>
      <c r="J27">
        <v>3502.2388729999998</v>
      </c>
      <c r="K27">
        <v>3469.4365600000001</v>
      </c>
      <c r="L27">
        <v>1888.488617</v>
      </c>
      <c r="M27">
        <v>2597.394937</v>
      </c>
      <c r="N27">
        <v>4120.7073440000004</v>
      </c>
      <c r="O27">
        <v>1299.0239099999999</v>
      </c>
      <c r="P27">
        <v>-50.638513580000001</v>
      </c>
      <c r="Q27">
        <v>-49.852082940000003</v>
      </c>
      <c r="R27">
        <v>-52.057785410000001</v>
      </c>
      <c r="S27">
        <v>803.98138040000003</v>
      </c>
    </row>
    <row r="28" spans="1:19" x14ac:dyDescent="0.35">
      <c r="A28">
        <v>2.5</v>
      </c>
      <c r="B28">
        <v>7</v>
      </c>
      <c r="C28">
        <v>400</v>
      </c>
      <c r="D28">
        <v>3.597770664</v>
      </c>
      <c r="E28">
        <v>28.711406449999998</v>
      </c>
      <c r="F28">
        <v>-81.419177930000004</v>
      </c>
      <c r="G28">
        <v>16877.290239999998</v>
      </c>
      <c r="H28">
        <v>1318215.162</v>
      </c>
      <c r="I28">
        <v>15132.69565</v>
      </c>
      <c r="J28">
        <v>5612.7779</v>
      </c>
      <c r="K28">
        <v>4296.4586870000003</v>
      </c>
      <c r="L28">
        <v>2202.2913290000001</v>
      </c>
      <c r="M28">
        <v>3021.167731</v>
      </c>
      <c r="N28">
        <v>1744.5945939999999</v>
      </c>
      <c r="O28">
        <v>0</v>
      </c>
      <c r="P28">
        <v>-74.313974599999995</v>
      </c>
      <c r="Q28">
        <v>-65.292926609999995</v>
      </c>
      <c r="R28">
        <v>-90.067940179999994</v>
      </c>
      <c r="S28">
        <v>803.98138040000003</v>
      </c>
    </row>
    <row r="29" spans="1:19" x14ac:dyDescent="0.35">
      <c r="A29">
        <v>2.5</v>
      </c>
      <c r="B29">
        <v>7</v>
      </c>
      <c r="C29">
        <v>4000</v>
      </c>
      <c r="D29">
        <v>4.4496055559999999</v>
      </c>
      <c r="E29">
        <v>28.93880193</v>
      </c>
      <c r="F29">
        <v>-71.218824780000006</v>
      </c>
      <c r="G29">
        <v>16877.290239999998</v>
      </c>
      <c r="H29">
        <v>1318215.162</v>
      </c>
      <c r="I29">
        <v>14684.61789</v>
      </c>
      <c r="J29">
        <v>5415.8441769999999</v>
      </c>
      <c r="K29">
        <v>4214.3634119999997</v>
      </c>
      <c r="L29">
        <v>2171.6927679999999</v>
      </c>
      <c r="M29">
        <v>2882.717537</v>
      </c>
      <c r="N29">
        <v>2192.6723459999998</v>
      </c>
      <c r="O29">
        <v>0</v>
      </c>
      <c r="P29">
        <v>-70.494038140000001</v>
      </c>
      <c r="Q29">
        <v>-69.570302330000004</v>
      </c>
      <c r="R29">
        <v>-72.152821250000002</v>
      </c>
      <c r="S29">
        <v>803.98138040000003</v>
      </c>
    </row>
    <row r="30" spans="1:19" x14ac:dyDescent="0.35">
      <c r="A30">
        <v>2.5</v>
      </c>
      <c r="B30">
        <v>8</v>
      </c>
      <c r="C30">
        <v>400</v>
      </c>
      <c r="D30">
        <v>-5.9628624600000002</v>
      </c>
      <c r="E30">
        <v>24.748209110000001</v>
      </c>
      <c r="F30">
        <v>-103.68084210000001</v>
      </c>
      <c r="G30">
        <v>16877.290239999998</v>
      </c>
      <c r="H30">
        <v>1318215.162</v>
      </c>
      <c r="I30">
        <v>16877.290239999998</v>
      </c>
      <c r="J30">
        <v>7889.8215810000002</v>
      </c>
      <c r="K30">
        <v>4969.3461479999996</v>
      </c>
      <c r="L30">
        <v>2479.2571050000001</v>
      </c>
      <c r="M30">
        <v>1538.865405</v>
      </c>
      <c r="N30">
        <v>0</v>
      </c>
      <c r="O30">
        <v>0</v>
      </c>
      <c r="P30">
        <v>-95.531356549999998</v>
      </c>
      <c r="Q30">
        <v>-85.160964730000003</v>
      </c>
      <c r="R30">
        <v>-113.56163549999999</v>
      </c>
      <c r="S30">
        <v>803.98138040000003</v>
      </c>
    </row>
    <row r="31" spans="1:19" x14ac:dyDescent="0.35">
      <c r="A31">
        <v>2.5</v>
      </c>
      <c r="B31">
        <v>8</v>
      </c>
      <c r="C31">
        <v>4000</v>
      </c>
      <c r="D31">
        <v>-4.9371248330000004</v>
      </c>
      <c r="E31">
        <v>25.010063890000001</v>
      </c>
      <c r="F31">
        <v>-91.986924020000004</v>
      </c>
      <c r="G31">
        <v>16877.290239999998</v>
      </c>
      <c r="H31">
        <v>1318215.162</v>
      </c>
      <c r="I31">
        <v>16877.290239999998</v>
      </c>
      <c r="J31">
        <v>7652.4361049999998</v>
      </c>
      <c r="K31">
        <v>4896.943295</v>
      </c>
      <c r="L31">
        <v>2376.1756329999998</v>
      </c>
      <c r="M31">
        <v>1951.7352069999999</v>
      </c>
      <c r="N31">
        <v>0</v>
      </c>
      <c r="O31">
        <v>0</v>
      </c>
      <c r="P31">
        <v>-91.155580319999999</v>
      </c>
      <c r="Q31">
        <v>-90.093714199999994</v>
      </c>
      <c r="R31">
        <v>-93.05424927</v>
      </c>
      <c r="S31">
        <v>803.98138040000003</v>
      </c>
    </row>
    <row r="32" spans="1:19" x14ac:dyDescent="0.35">
      <c r="A32">
        <v>2.5</v>
      </c>
      <c r="B32">
        <v>9</v>
      </c>
      <c r="C32">
        <v>400</v>
      </c>
      <c r="D32">
        <v>-16.59929189</v>
      </c>
      <c r="E32">
        <v>19.709584419999999</v>
      </c>
      <c r="F32">
        <v>-126.7193213</v>
      </c>
      <c r="G32">
        <v>16877.290239999998</v>
      </c>
      <c r="H32">
        <v>1318215.162</v>
      </c>
      <c r="I32">
        <v>16877.290239999998</v>
      </c>
      <c r="J32">
        <v>10468.029130000001</v>
      </c>
      <c r="K32">
        <v>5455.0132750000002</v>
      </c>
      <c r="L32">
        <v>954.24783769999999</v>
      </c>
      <c r="M32">
        <v>0</v>
      </c>
      <c r="N32">
        <v>0</v>
      </c>
      <c r="O32">
        <v>0</v>
      </c>
      <c r="P32">
        <v>-117.5215293</v>
      </c>
      <c r="Q32">
        <v>-105.7943423</v>
      </c>
      <c r="R32">
        <v>-137.8277794</v>
      </c>
      <c r="S32">
        <v>803.98138040000003</v>
      </c>
    </row>
    <row r="33" spans="1:19" x14ac:dyDescent="0.35">
      <c r="A33">
        <v>2.5</v>
      </c>
      <c r="B33">
        <v>9</v>
      </c>
      <c r="C33">
        <v>4000</v>
      </c>
      <c r="D33">
        <v>-15.29690707</v>
      </c>
      <c r="E33">
        <v>20.01216767</v>
      </c>
      <c r="F33">
        <v>-113.4358033</v>
      </c>
      <c r="G33">
        <v>16877.290239999998</v>
      </c>
      <c r="H33">
        <v>1318215.162</v>
      </c>
      <c r="I33">
        <v>16877.290239999998</v>
      </c>
      <c r="J33">
        <v>10160.40647</v>
      </c>
      <c r="K33">
        <v>5409.5577069999999</v>
      </c>
      <c r="L33">
        <v>1307.326059</v>
      </c>
      <c r="M33">
        <v>0</v>
      </c>
      <c r="N33">
        <v>0</v>
      </c>
      <c r="O33">
        <v>0</v>
      </c>
      <c r="P33">
        <v>-112.4975659</v>
      </c>
      <c r="Q33">
        <v>-111.29695599999999</v>
      </c>
      <c r="R33">
        <v>-114.63630809999999</v>
      </c>
      <c r="S33">
        <v>803.98138040000003</v>
      </c>
    </row>
    <row r="34" spans="1:19" x14ac:dyDescent="0.35">
      <c r="A34">
        <v>2.5</v>
      </c>
      <c r="B34">
        <v>10</v>
      </c>
      <c r="C34">
        <v>400</v>
      </c>
      <c r="D34">
        <v>-28.033973700000001</v>
      </c>
      <c r="E34">
        <v>13.70116612</v>
      </c>
      <c r="F34">
        <v>-150.33237969999999</v>
      </c>
      <c r="G34">
        <v>16877.290239999998</v>
      </c>
      <c r="H34">
        <v>1318215.162</v>
      </c>
      <c r="I34">
        <v>16877.290239999998</v>
      </c>
      <c r="J34">
        <v>13262.188910000001</v>
      </c>
      <c r="K34">
        <v>3615.1013280000002</v>
      </c>
      <c r="L34">
        <v>0</v>
      </c>
      <c r="M34">
        <v>0</v>
      </c>
      <c r="N34">
        <v>0</v>
      </c>
      <c r="O34">
        <v>0</v>
      </c>
      <c r="P34">
        <v>-140.0842518</v>
      </c>
      <c r="Q34">
        <v>-126.9965887</v>
      </c>
      <c r="R34">
        <v>-162.66180259999999</v>
      </c>
      <c r="S34">
        <v>803.98138040000003</v>
      </c>
    </row>
    <row r="35" spans="1:19" x14ac:dyDescent="0.35">
      <c r="A35">
        <v>2.5</v>
      </c>
      <c r="B35">
        <v>10</v>
      </c>
      <c r="C35">
        <v>4000</v>
      </c>
      <c r="D35">
        <v>-26.508787160000001</v>
      </c>
      <c r="E35">
        <v>14.03172749</v>
      </c>
      <c r="F35">
        <v>-135.4981267</v>
      </c>
      <c r="G35">
        <v>16877.290239999998</v>
      </c>
      <c r="H35">
        <v>1318215.162</v>
      </c>
      <c r="I35">
        <v>16877.290239999998</v>
      </c>
      <c r="J35">
        <v>12878.971089999999</v>
      </c>
      <c r="K35">
        <v>3998.3191539999998</v>
      </c>
      <c r="L35">
        <v>0</v>
      </c>
      <c r="M35">
        <v>0</v>
      </c>
      <c r="N35">
        <v>0</v>
      </c>
      <c r="O35">
        <v>0</v>
      </c>
      <c r="P35">
        <v>-134.45271959999999</v>
      </c>
      <c r="Q35">
        <v>-133.1128597</v>
      </c>
      <c r="R35">
        <v>-136.83155389999999</v>
      </c>
      <c r="S35">
        <v>803.98138040000003</v>
      </c>
    </row>
    <row r="36" spans="1:19" x14ac:dyDescent="0.35">
      <c r="A36">
        <v>5</v>
      </c>
      <c r="B36">
        <v>6</v>
      </c>
      <c r="C36">
        <v>400</v>
      </c>
      <c r="D36">
        <v>17.222115930000001</v>
      </c>
      <c r="E36">
        <v>31.797932249999999</v>
      </c>
      <c r="F36">
        <v>-17.09516722</v>
      </c>
      <c r="G36">
        <v>15143.71933</v>
      </c>
      <c r="H36">
        <v>1316361.9979999999</v>
      </c>
      <c r="I36">
        <v>9789.4053440000007</v>
      </c>
      <c r="J36">
        <v>1831.2277260000001</v>
      </c>
      <c r="K36">
        <v>3479.3877830000001</v>
      </c>
      <c r="L36">
        <v>1882.7046720000001</v>
      </c>
      <c r="M36">
        <v>2596.0851640000001</v>
      </c>
      <c r="N36">
        <v>4118.0931570000002</v>
      </c>
      <c r="O36">
        <v>1236.220828</v>
      </c>
      <c r="P36">
        <v>-15.56990848</v>
      </c>
      <c r="Q36">
        <v>-13.542725600000001</v>
      </c>
      <c r="R36">
        <v>-19.162544629999999</v>
      </c>
      <c r="S36">
        <v>3191.8985389999998</v>
      </c>
    </row>
    <row r="37" spans="1:19" x14ac:dyDescent="0.35">
      <c r="A37">
        <v>5</v>
      </c>
      <c r="B37">
        <v>6</v>
      </c>
      <c r="C37">
        <v>4000</v>
      </c>
      <c r="D37">
        <v>17.4640643</v>
      </c>
      <c r="E37">
        <v>31.8495968</v>
      </c>
      <c r="F37">
        <v>-14.824700119999999</v>
      </c>
      <c r="G37">
        <v>15143.71933</v>
      </c>
      <c r="H37">
        <v>1316361.9979999999</v>
      </c>
      <c r="I37">
        <v>9672.0134710000002</v>
      </c>
      <c r="J37">
        <v>1772.3537060000001</v>
      </c>
      <c r="K37">
        <v>3454.7528609999999</v>
      </c>
      <c r="L37">
        <v>1877.3913580000001</v>
      </c>
      <c r="M37">
        <v>2567.5155460000001</v>
      </c>
      <c r="N37">
        <v>4106.0486449999999</v>
      </c>
      <c r="O37">
        <v>1365.6572140000001</v>
      </c>
      <c r="P37">
        <v>-14.670965280000001</v>
      </c>
      <c r="Q37">
        <v>-14.46635193</v>
      </c>
      <c r="R37">
        <v>-15.06504764</v>
      </c>
      <c r="S37">
        <v>3191.8985389999998</v>
      </c>
    </row>
    <row r="38" spans="1:19" x14ac:dyDescent="0.35">
      <c r="A38">
        <v>5</v>
      </c>
      <c r="B38">
        <v>7</v>
      </c>
      <c r="C38">
        <v>400</v>
      </c>
      <c r="D38">
        <v>10.140836070000001</v>
      </c>
      <c r="E38">
        <v>28.95655717</v>
      </c>
      <c r="F38">
        <v>-30.864980320000001</v>
      </c>
      <c r="G38">
        <v>15143.71933</v>
      </c>
      <c r="H38">
        <v>1316361.9979999999</v>
      </c>
      <c r="I38">
        <v>12860.286330000001</v>
      </c>
      <c r="J38">
        <v>3679.401327</v>
      </c>
      <c r="K38">
        <v>4178.3210760000002</v>
      </c>
      <c r="L38">
        <v>2135.7638419999998</v>
      </c>
      <c r="M38">
        <v>2866.8000849999999</v>
      </c>
      <c r="N38">
        <v>2283.433</v>
      </c>
      <c r="O38">
        <v>0</v>
      </c>
      <c r="P38">
        <v>-29.074811709999999</v>
      </c>
      <c r="Q38">
        <v>-26.68612216</v>
      </c>
      <c r="R38">
        <v>-33.276661349999998</v>
      </c>
      <c r="S38">
        <v>3191.8985389999998</v>
      </c>
    </row>
    <row r="39" spans="1:19" x14ac:dyDescent="0.35">
      <c r="A39">
        <v>5</v>
      </c>
      <c r="B39">
        <v>7</v>
      </c>
      <c r="C39">
        <v>4000</v>
      </c>
      <c r="D39">
        <v>10.4662466</v>
      </c>
      <c r="E39">
        <v>29.04190328</v>
      </c>
      <c r="F39">
        <v>-28.180697339999998</v>
      </c>
      <c r="G39">
        <v>15143.71933</v>
      </c>
      <c r="H39">
        <v>1316361.9979999999</v>
      </c>
      <c r="I39">
        <v>12650.757369999999</v>
      </c>
      <c r="J39">
        <v>3605.900576</v>
      </c>
      <c r="K39">
        <v>4121.9704540000002</v>
      </c>
      <c r="L39">
        <v>2125.1749679999998</v>
      </c>
      <c r="M39">
        <v>2797.7113730000001</v>
      </c>
      <c r="N39">
        <v>2492.9619579999999</v>
      </c>
      <c r="O39">
        <v>0</v>
      </c>
      <c r="P39">
        <v>-28.000298260000001</v>
      </c>
      <c r="Q39">
        <v>-27.759274940000001</v>
      </c>
      <c r="R39">
        <v>-28.46107683</v>
      </c>
      <c r="S39">
        <v>3191.8985389999998</v>
      </c>
    </row>
    <row r="40" spans="1:19" x14ac:dyDescent="0.35">
      <c r="A40">
        <v>5</v>
      </c>
      <c r="B40">
        <v>8</v>
      </c>
      <c r="C40">
        <v>400</v>
      </c>
      <c r="D40">
        <v>1.9505384729999999</v>
      </c>
      <c r="E40">
        <v>25.175374099999999</v>
      </c>
      <c r="F40">
        <v>-45.55681878</v>
      </c>
      <c r="G40">
        <v>15143.71933</v>
      </c>
      <c r="H40">
        <v>1316361.9979999999</v>
      </c>
      <c r="I40">
        <v>15143.71933</v>
      </c>
      <c r="J40">
        <v>5832.8469130000003</v>
      </c>
      <c r="K40">
        <v>4841.7560940000003</v>
      </c>
      <c r="L40">
        <v>2308.3160130000001</v>
      </c>
      <c r="M40">
        <v>2160.8003100000001</v>
      </c>
      <c r="N40">
        <v>0</v>
      </c>
      <c r="O40">
        <v>0</v>
      </c>
      <c r="P40">
        <v>-43.499862239999999</v>
      </c>
      <c r="Q40">
        <v>-40.745889149999996</v>
      </c>
      <c r="R40">
        <v>-48.312781790000003</v>
      </c>
      <c r="S40">
        <v>3191.8985389999998</v>
      </c>
    </row>
    <row r="41" spans="1:19" x14ac:dyDescent="0.35">
      <c r="A41">
        <v>5</v>
      </c>
      <c r="B41">
        <v>8</v>
      </c>
      <c r="C41">
        <v>4000</v>
      </c>
      <c r="D41">
        <v>2.3717494600000002</v>
      </c>
      <c r="E41">
        <v>25.31053979</v>
      </c>
      <c r="F41">
        <v>-42.449732349999998</v>
      </c>
      <c r="G41">
        <v>15143.71933</v>
      </c>
      <c r="H41">
        <v>1316361.9979999999</v>
      </c>
      <c r="I41">
        <v>15143.71933</v>
      </c>
      <c r="J41">
        <v>5725.429639</v>
      </c>
      <c r="K41">
        <v>4784.6403609999998</v>
      </c>
      <c r="L41">
        <v>2247.9096509999999</v>
      </c>
      <c r="M41">
        <v>2385.7396779999999</v>
      </c>
      <c r="N41">
        <v>0</v>
      </c>
      <c r="O41">
        <v>0</v>
      </c>
      <c r="P41">
        <v>-42.242466970000002</v>
      </c>
      <c r="Q41">
        <v>-41.964635659999999</v>
      </c>
      <c r="R41">
        <v>-42.770141529999997</v>
      </c>
      <c r="S41">
        <v>3191.8985389999998</v>
      </c>
    </row>
    <row r="42" spans="1:19" x14ac:dyDescent="0.35">
      <c r="A42">
        <v>5</v>
      </c>
      <c r="B42">
        <v>9</v>
      </c>
      <c r="C42">
        <v>400</v>
      </c>
      <c r="D42">
        <v>-7.2057991479999997</v>
      </c>
      <c r="E42">
        <v>20.393929440000001</v>
      </c>
      <c r="F42">
        <v>-60.978924620000001</v>
      </c>
      <c r="G42">
        <v>15143.71933</v>
      </c>
      <c r="H42">
        <v>1316361.9979999999</v>
      </c>
      <c r="I42">
        <v>15143.71933</v>
      </c>
      <c r="J42">
        <v>8227.5752100000009</v>
      </c>
      <c r="K42">
        <v>5396.5396989999999</v>
      </c>
      <c r="L42">
        <v>1519.6044199999999</v>
      </c>
      <c r="M42">
        <v>0</v>
      </c>
      <c r="N42">
        <v>0</v>
      </c>
      <c r="O42">
        <v>0</v>
      </c>
      <c r="P42">
        <v>-58.653785540000001</v>
      </c>
      <c r="Q42">
        <v>-55.531846440000002</v>
      </c>
      <c r="R42">
        <v>-64.079005910000006</v>
      </c>
      <c r="S42">
        <v>3191.8985389999998</v>
      </c>
    </row>
    <row r="43" spans="1:19" x14ac:dyDescent="0.35">
      <c r="A43">
        <v>5</v>
      </c>
      <c r="B43">
        <v>9</v>
      </c>
      <c r="C43">
        <v>4000</v>
      </c>
      <c r="D43">
        <v>-6.7662202149999997</v>
      </c>
      <c r="E43">
        <v>20.518608820000001</v>
      </c>
      <c r="F43">
        <v>-57.51773601</v>
      </c>
      <c r="G43">
        <v>15143.71933</v>
      </c>
      <c r="H43">
        <v>1316361.9979999999</v>
      </c>
      <c r="I43">
        <v>15143.71933</v>
      </c>
      <c r="J43">
        <v>8111.748047</v>
      </c>
      <c r="K43">
        <v>5368.026691</v>
      </c>
      <c r="L43">
        <v>1663.9445909999999</v>
      </c>
      <c r="M43">
        <v>0</v>
      </c>
      <c r="N43">
        <v>0</v>
      </c>
      <c r="O43">
        <v>0</v>
      </c>
      <c r="P43">
        <v>-57.283423749999997</v>
      </c>
      <c r="Q43">
        <v>-56.968439070000002</v>
      </c>
      <c r="R43">
        <v>-57.878167359999999</v>
      </c>
      <c r="S43">
        <v>3191.8985389999998</v>
      </c>
    </row>
    <row r="44" spans="1:19" x14ac:dyDescent="0.35">
      <c r="A44">
        <v>5</v>
      </c>
      <c r="B44">
        <v>10</v>
      </c>
      <c r="C44">
        <v>400</v>
      </c>
      <c r="D44">
        <v>-17.383334680000001</v>
      </c>
      <c r="E44">
        <v>14.45595333</v>
      </c>
      <c r="F44">
        <v>-77.180792449999998</v>
      </c>
      <c r="G44">
        <v>15143.71933</v>
      </c>
      <c r="H44">
        <v>1316361.9979999999</v>
      </c>
      <c r="I44">
        <v>15143.71933</v>
      </c>
      <c r="J44">
        <v>10926.95737</v>
      </c>
      <c r="K44">
        <v>4216.7619610000002</v>
      </c>
      <c r="L44">
        <v>0</v>
      </c>
      <c r="M44">
        <v>0</v>
      </c>
      <c r="N44">
        <v>0</v>
      </c>
      <c r="O44">
        <v>0</v>
      </c>
      <c r="P44">
        <v>-74.585730650000002</v>
      </c>
      <c r="Q44">
        <v>-71.092463800000004</v>
      </c>
      <c r="R44">
        <v>-80.624528089999998</v>
      </c>
      <c r="S44">
        <v>3191.8985389999998</v>
      </c>
    </row>
    <row r="45" spans="1:19" x14ac:dyDescent="0.35">
      <c r="A45">
        <v>5</v>
      </c>
      <c r="B45">
        <v>10</v>
      </c>
      <c r="C45">
        <v>4000</v>
      </c>
      <c r="D45">
        <v>-16.773726799999999</v>
      </c>
      <c r="E45">
        <v>14.713531919999999</v>
      </c>
      <c r="F45">
        <v>-73.227562689999999</v>
      </c>
      <c r="G45">
        <v>15143.71933</v>
      </c>
      <c r="H45">
        <v>1316361.9979999999</v>
      </c>
      <c r="I45">
        <v>15143.71933</v>
      </c>
      <c r="J45">
        <v>10747.597159999999</v>
      </c>
      <c r="K45">
        <v>4396.1221750000004</v>
      </c>
      <c r="L45">
        <v>0</v>
      </c>
      <c r="M45">
        <v>0</v>
      </c>
      <c r="N45">
        <v>0</v>
      </c>
      <c r="O45">
        <v>0</v>
      </c>
      <c r="P45">
        <v>-72.966077299999995</v>
      </c>
      <c r="Q45">
        <v>-72.613700530000003</v>
      </c>
      <c r="R45">
        <v>-73.627998149999996</v>
      </c>
      <c r="S45">
        <v>3191.8985389999998</v>
      </c>
    </row>
    <row r="46" spans="1:19" x14ac:dyDescent="0.35">
      <c r="A46">
        <v>7.5</v>
      </c>
      <c r="B46">
        <v>6</v>
      </c>
      <c r="C46">
        <v>400</v>
      </c>
      <c r="D46">
        <v>20.228896720000002</v>
      </c>
      <c r="E46">
        <v>30.99707574</v>
      </c>
      <c r="F46">
        <v>1.396193563</v>
      </c>
      <c r="G46">
        <v>12365.76655</v>
      </c>
      <c r="H46">
        <v>1313372.561</v>
      </c>
      <c r="I46">
        <v>7930.5093180000003</v>
      </c>
      <c r="J46">
        <v>0</v>
      </c>
      <c r="K46">
        <v>3255.1346720000001</v>
      </c>
      <c r="L46">
        <v>1973.8006580000001</v>
      </c>
      <c r="M46">
        <v>2701.5739880000001</v>
      </c>
      <c r="N46">
        <v>3765.0742399999999</v>
      </c>
      <c r="O46">
        <v>670.18298830000003</v>
      </c>
      <c r="P46">
        <v>2.0582692969999998</v>
      </c>
      <c r="Q46">
        <v>2.9786126089999998</v>
      </c>
      <c r="R46">
        <v>0.38576655500000001</v>
      </c>
      <c r="S46">
        <v>7086.2097290000002</v>
      </c>
    </row>
    <row r="47" spans="1:19" x14ac:dyDescent="0.35">
      <c r="A47">
        <v>7.5</v>
      </c>
      <c r="B47">
        <v>6</v>
      </c>
      <c r="C47">
        <v>4000</v>
      </c>
      <c r="D47">
        <v>20.36638799</v>
      </c>
      <c r="E47">
        <v>31.02506168</v>
      </c>
      <c r="F47">
        <v>2.411476226</v>
      </c>
      <c r="G47">
        <v>12365.76655</v>
      </c>
      <c r="H47">
        <v>1313372.561</v>
      </c>
      <c r="I47">
        <v>7865.6736629999996</v>
      </c>
      <c r="J47">
        <v>0</v>
      </c>
      <c r="K47">
        <v>3207.1088850000001</v>
      </c>
      <c r="L47">
        <v>1953.7546199999999</v>
      </c>
      <c r="M47">
        <v>2704.8101590000001</v>
      </c>
      <c r="N47">
        <v>3737.5544239999999</v>
      </c>
      <c r="O47">
        <v>762.53845899999999</v>
      </c>
      <c r="P47">
        <v>2.4780517130000002</v>
      </c>
      <c r="Q47">
        <v>2.5706249190000001</v>
      </c>
      <c r="R47">
        <v>2.2927443699999999</v>
      </c>
      <c r="S47">
        <v>7086.2097290000002</v>
      </c>
    </row>
    <row r="48" spans="1:19" x14ac:dyDescent="0.35">
      <c r="A48">
        <v>7.5</v>
      </c>
      <c r="B48">
        <v>7</v>
      </c>
      <c r="C48">
        <v>400</v>
      </c>
      <c r="D48">
        <v>14.505486769999999</v>
      </c>
      <c r="E48">
        <v>28.22540687</v>
      </c>
      <c r="F48">
        <v>-8.0604117449999997</v>
      </c>
      <c r="G48">
        <v>12365.76655</v>
      </c>
      <c r="H48">
        <v>1313372.561</v>
      </c>
      <c r="I48">
        <v>10628.58078</v>
      </c>
      <c r="J48">
        <v>1333.9316710000001</v>
      </c>
      <c r="K48">
        <v>4275.6998400000002</v>
      </c>
      <c r="L48">
        <v>2190.350007</v>
      </c>
      <c r="M48">
        <v>2828.5992569999999</v>
      </c>
      <c r="N48">
        <v>1737.1857709999999</v>
      </c>
      <c r="O48">
        <v>0</v>
      </c>
      <c r="P48">
        <v>-7.2832024510000002</v>
      </c>
      <c r="Q48">
        <v>-6.1987796270000004</v>
      </c>
      <c r="R48">
        <v>-9.2388683920000005</v>
      </c>
      <c r="S48">
        <v>7086.2097290000002</v>
      </c>
    </row>
    <row r="49" spans="1:19" x14ac:dyDescent="0.35">
      <c r="A49">
        <v>7.5</v>
      </c>
      <c r="B49">
        <v>7</v>
      </c>
      <c r="C49">
        <v>4000</v>
      </c>
      <c r="D49">
        <v>14.69192436</v>
      </c>
      <c r="E49">
        <v>28.272823150000001</v>
      </c>
      <c r="F49">
        <v>-6.8531260920000001</v>
      </c>
      <c r="G49">
        <v>12365.76655</v>
      </c>
      <c r="H49">
        <v>1313372.561</v>
      </c>
      <c r="I49">
        <v>10507.4329</v>
      </c>
      <c r="J49">
        <v>1270.4134839999999</v>
      </c>
      <c r="K49">
        <v>4267.3186059999998</v>
      </c>
      <c r="L49">
        <v>2186.0664670000001</v>
      </c>
      <c r="M49">
        <v>2783.6343459999998</v>
      </c>
      <c r="N49">
        <v>1858.3336429999999</v>
      </c>
      <c r="O49">
        <v>0</v>
      </c>
      <c r="P49">
        <v>-6.774998815</v>
      </c>
      <c r="Q49">
        <v>-6.6659684639999996</v>
      </c>
      <c r="R49">
        <v>-6.9916163659999997</v>
      </c>
      <c r="S49">
        <v>7086.2097290000002</v>
      </c>
    </row>
    <row r="50" spans="1:19" x14ac:dyDescent="0.35">
      <c r="A50">
        <v>7.5</v>
      </c>
      <c r="B50">
        <v>8</v>
      </c>
      <c r="C50">
        <v>400</v>
      </c>
      <c r="D50">
        <v>7.5859087189999999</v>
      </c>
      <c r="E50">
        <v>24.47715784</v>
      </c>
      <c r="F50">
        <v>-18.6759415</v>
      </c>
      <c r="G50">
        <v>12365.76655</v>
      </c>
      <c r="H50">
        <v>1313372.561</v>
      </c>
      <c r="I50">
        <v>12365.76655</v>
      </c>
      <c r="J50">
        <v>3338.516372</v>
      </c>
      <c r="K50">
        <v>4874.8502010000002</v>
      </c>
      <c r="L50">
        <v>2290.0042239999998</v>
      </c>
      <c r="M50">
        <v>1862.395749</v>
      </c>
      <c r="N50">
        <v>0</v>
      </c>
      <c r="O50">
        <v>0</v>
      </c>
      <c r="P50">
        <v>-17.781963780000002</v>
      </c>
      <c r="Q50">
        <v>-16.53004262</v>
      </c>
      <c r="R50">
        <v>-20.022371540000002</v>
      </c>
      <c r="S50">
        <v>7086.2097290000002</v>
      </c>
    </row>
    <row r="51" spans="1:19" x14ac:dyDescent="0.35">
      <c r="A51">
        <v>7.5</v>
      </c>
      <c r="B51">
        <v>8</v>
      </c>
      <c r="C51">
        <v>4000</v>
      </c>
      <c r="D51">
        <v>7.8280551589999998</v>
      </c>
      <c r="E51">
        <v>24.551878779999999</v>
      </c>
      <c r="F51">
        <v>-17.27153337</v>
      </c>
      <c r="G51">
        <v>12365.76655</v>
      </c>
      <c r="H51">
        <v>1313372.561</v>
      </c>
      <c r="I51">
        <v>12365.76655</v>
      </c>
      <c r="J51">
        <v>3279.1141640000001</v>
      </c>
      <c r="K51">
        <v>4841.1999839999999</v>
      </c>
      <c r="L51">
        <v>2260.149347</v>
      </c>
      <c r="M51">
        <v>1985.3030510000001</v>
      </c>
      <c r="N51">
        <v>0</v>
      </c>
      <c r="O51">
        <v>0</v>
      </c>
      <c r="P51">
        <v>-17.181685850000001</v>
      </c>
      <c r="Q51">
        <v>-17.055849899999998</v>
      </c>
      <c r="R51">
        <v>-17.429773910000002</v>
      </c>
      <c r="S51">
        <v>7086.2097290000002</v>
      </c>
    </row>
    <row r="52" spans="1:19" x14ac:dyDescent="0.35">
      <c r="A52">
        <v>7.5</v>
      </c>
      <c r="B52">
        <v>9</v>
      </c>
      <c r="C52">
        <v>400</v>
      </c>
      <c r="D52">
        <v>-0.39897436600000002</v>
      </c>
      <c r="E52">
        <v>19.726118499999998</v>
      </c>
      <c r="F52">
        <v>-30.23862677</v>
      </c>
      <c r="G52">
        <v>12365.76655</v>
      </c>
      <c r="H52">
        <v>1313372.561</v>
      </c>
      <c r="I52">
        <v>12365.76655</v>
      </c>
      <c r="J52">
        <v>5660.7334199999996</v>
      </c>
      <c r="K52">
        <v>5354.1367069999997</v>
      </c>
      <c r="L52">
        <v>1350.896418</v>
      </c>
      <c r="M52">
        <v>0</v>
      </c>
      <c r="N52">
        <v>0</v>
      </c>
      <c r="O52">
        <v>0</v>
      </c>
      <c r="P52">
        <v>-29.226630979999999</v>
      </c>
      <c r="Q52">
        <v>-27.804677170000001</v>
      </c>
      <c r="R52">
        <v>-31.753013110000001</v>
      </c>
      <c r="S52">
        <v>7086.2097290000002</v>
      </c>
    </row>
    <row r="53" spans="1:19" x14ac:dyDescent="0.35">
      <c r="A53">
        <v>7.5</v>
      </c>
      <c r="B53">
        <v>9</v>
      </c>
      <c r="C53">
        <v>4000</v>
      </c>
      <c r="D53">
        <v>-9.4994966E-2</v>
      </c>
      <c r="E53">
        <v>19.835778269999999</v>
      </c>
      <c r="F53">
        <v>-28.631770509999999</v>
      </c>
      <c r="G53">
        <v>12365.76655</v>
      </c>
      <c r="H53">
        <v>1313372.561</v>
      </c>
      <c r="I53">
        <v>12365.76655</v>
      </c>
      <c r="J53">
        <v>5578.546566</v>
      </c>
      <c r="K53">
        <v>5300.026339</v>
      </c>
      <c r="L53">
        <v>1487.193642</v>
      </c>
      <c r="M53">
        <v>0</v>
      </c>
      <c r="N53">
        <v>0</v>
      </c>
      <c r="O53">
        <v>0</v>
      </c>
      <c r="P53">
        <v>-28.530072350000001</v>
      </c>
      <c r="Q53">
        <v>-28.387169610000001</v>
      </c>
      <c r="R53">
        <v>-28.809756440000001</v>
      </c>
      <c r="S53">
        <v>7086.2097290000002</v>
      </c>
    </row>
    <row r="54" spans="1:19" x14ac:dyDescent="0.35">
      <c r="A54">
        <v>7.5</v>
      </c>
      <c r="B54">
        <v>10</v>
      </c>
      <c r="C54">
        <v>400</v>
      </c>
      <c r="D54">
        <v>-9.3871009389999998</v>
      </c>
      <c r="E54">
        <v>13.91730871</v>
      </c>
      <c r="F54">
        <v>-42.646657869999999</v>
      </c>
      <c r="G54">
        <v>12365.76655</v>
      </c>
      <c r="H54">
        <v>1313372.561</v>
      </c>
      <c r="I54">
        <v>12365.76655</v>
      </c>
      <c r="J54">
        <v>8203.1808500000006</v>
      </c>
      <c r="K54">
        <v>4162.5856960000001</v>
      </c>
      <c r="L54">
        <v>0</v>
      </c>
      <c r="M54">
        <v>0</v>
      </c>
      <c r="N54">
        <v>0</v>
      </c>
      <c r="O54">
        <v>0</v>
      </c>
      <c r="P54">
        <v>-41.515535960000001</v>
      </c>
      <c r="Q54">
        <v>-39.921350050000001</v>
      </c>
      <c r="R54">
        <v>-44.328980799999997</v>
      </c>
      <c r="S54">
        <v>7086.2097290000002</v>
      </c>
    </row>
    <row r="55" spans="1:19" x14ac:dyDescent="0.35">
      <c r="A55">
        <v>7.5</v>
      </c>
      <c r="B55">
        <v>10</v>
      </c>
      <c r="C55">
        <v>4000</v>
      </c>
      <c r="D55">
        <v>-9.0241064590000004</v>
      </c>
      <c r="E55">
        <v>14.064511960000001</v>
      </c>
      <c r="F55">
        <v>-40.838989359999999</v>
      </c>
      <c r="G55">
        <v>12365.76655</v>
      </c>
      <c r="H55">
        <v>1313372.561</v>
      </c>
      <c r="I55">
        <v>12365.76655</v>
      </c>
      <c r="J55">
        <v>8094.3236260000003</v>
      </c>
      <c r="K55">
        <v>4271.4429200000004</v>
      </c>
      <c r="L55">
        <v>0</v>
      </c>
      <c r="M55">
        <v>0</v>
      </c>
      <c r="N55">
        <v>0</v>
      </c>
      <c r="O55">
        <v>0</v>
      </c>
      <c r="P55">
        <v>-40.725323459999998</v>
      </c>
      <c r="Q55">
        <v>-40.565123749999998</v>
      </c>
      <c r="R55">
        <v>-41.036717199999998</v>
      </c>
      <c r="S55">
        <v>7086.2097290000002</v>
      </c>
    </row>
    <row r="56" spans="1:19" x14ac:dyDescent="0.35">
      <c r="A56">
        <v>10</v>
      </c>
      <c r="B56">
        <v>6</v>
      </c>
      <c r="C56">
        <v>400</v>
      </c>
      <c r="D56">
        <v>21.424921619999999</v>
      </c>
      <c r="E56">
        <v>29.09150065</v>
      </c>
      <c r="F56">
        <v>11.04391236</v>
      </c>
      <c r="G56">
        <v>8695.1611730000004</v>
      </c>
      <c r="H56">
        <v>1309393.057</v>
      </c>
      <c r="I56">
        <v>5951.7334469999996</v>
      </c>
      <c r="J56">
        <v>0</v>
      </c>
      <c r="K56">
        <v>1108.2692179999999</v>
      </c>
      <c r="L56">
        <v>2094.950664</v>
      </c>
      <c r="M56">
        <v>2748.5135650000002</v>
      </c>
      <c r="N56">
        <v>2743.427725</v>
      </c>
      <c r="O56">
        <v>0</v>
      </c>
      <c r="P56">
        <v>11.40289518</v>
      </c>
      <c r="Q56">
        <v>11.918439680000001</v>
      </c>
      <c r="R56">
        <v>10.428680679999999</v>
      </c>
      <c r="S56">
        <v>12358.47644</v>
      </c>
    </row>
    <row r="57" spans="1:19" x14ac:dyDescent="0.35">
      <c r="A57">
        <v>10</v>
      </c>
      <c r="B57">
        <v>6</v>
      </c>
      <c r="C57">
        <v>4000</v>
      </c>
      <c r="D57">
        <v>21.52464011</v>
      </c>
      <c r="E57">
        <v>29.109613450000001</v>
      </c>
      <c r="F57">
        <v>11.612987459999999</v>
      </c>
      <c r="G57">
        <v>8695.1611730000004</v>
      </c>
      <c r="H57">
        <v>1309393.057</v>
      </c>
      <c r="I57">
        <v>5890.192618</v>
      </c>
      <c r="J57">
        <v>0</v>
      </c>
      <c r="K57">
        <v>1089.06647</v>
      </c>
      <c r="L57">
        <v>2072.8153080000002</v>
      </c>
      <c r="M57">
        <v>2728.3108390000002</v>
      </c>
      <c r="N57">
        <v>2804.9685549999999</v>
      </c>
      <c r="O57">
        <v>0</v>
      </c>
      <c r="P57">
        <v>11.64908863</v>
      </c>
      <c r="Q57">
        <v>11.70086274</v>
      </c>
      <c r="R57">
        <v>11.54038416</v>
      </c>
      <c r="S57">
        <v>12358.47644</v>
      </c>
    </row>
    <row r="58" spans="1:19" x14ac:dyDescent="0.35">
      <c r="A58">
        <v>10</v>
      </c>
      <c r="B58">
        <v>7</v>
      </c>
      <c r="C58">
        <v>400</v>
      </c>
      <c r="D58">
        <v>16.614026540000001</v>
      </c>
      <c r="E58">
        <v>26.118618269999999</v>
      </c>
      <c r="F58">
        <v>4.275173197</v>
      </c>
      <c r="G58">
        <v>8695.1611730000004</v>
      </c>
      <c r="H58">
        <v>1309393.057</v>
      </c>
      <c r="I58">
        <v>8320.2474669999992</v>
      </c>
      <c r="J58">
        <v>0</v>
      </c>
      <c r="K58">
        <v>3284.3228859999999</v>
      </c>
      <c r="L58">
        <v>2242.1818280000002</v>
      </c>
      <c r="M58">
        <v>2793.7427520000001</v>
      </c>
      <c r="N58">
        <v>374.91370599999999</v>
      </c>
      <c r="O58">
        <v>0</v>
      </c>
      <c r="P58">
        <v>4.6963999249999997</v>
      </c>
      <c r="Q58">
        <v>5.3028766520000001</v>
      </c>
      <c r="R58">
        <v>3.5577822710000002</v>
      </c>
      <c r="S58">
        <v>12358.47644</v>
      </c>
    </row>
    <row r="59" spans="1:19" x14ac:dyDescent="0.35">
      <c r="A59">
        <v>10</v>
      </c>
      <c r="B59">
        <v>7</v>
      </c>
      <c r="C59">
        <v>4000</v>
      </c>
      <c r="D59">
        <v>16.744412780000001</v>
      </c>
      <c r="E59">
        <v>26.148043059999999</v>
      </c>
      <c r="F59">
        <v>4.9512063160000004</v>
      </c>
      <c r="G59">
        <v>8695.1611730000004</v>
      </c>
      <c r="H59">
        <v>1309393.057</v>
      </c>
      <c r="I59">
        <v>8201.6845880000001</v>
      </c>
      <c r="J59">
        <v>0</v>
      </c>
      <c r="K59">
        <v>3226.9929269999998</v>
      </c>
      <c r="L59">
        <v>2258.6534510000001</v>
      </c>
      <c r="M59">
        <v>2716.038211</v>
      </c>
      <c r="N59">
        <v>493.47658410000003</v>
      </c>
      <c r="O59">
        <v>0</v>
      </c>
      <c r="P59">
        <v>4.9935528339999999</v>
      </c>
      <c r="Q59">
        <v>5.0544351010000002</v>
      </c>
      <c r="R59">
        <v>4.866530257</v>
      </c>
      <c r="S59">
        <v>12358.47644</v>
      </c>
    </row>
    <row r="60" spans="1:19" x14ac:dyDescent="0.35">
      <c r="A60">
        <v>10</v>
      </c>
      <c r="B60">
        <v>8</v>
      </c>
      <c r="C60">
        <v>400</v>
      </c>
      <c r="D60">
        <v>10.85747156</v>
      </c>
      <c r="E60">
        <v>22.326421249999999</v>
      </c>
      <c r="F60">
        <v>-3.4409418270000001</v>
      </c>
      <c r="G60">
        <v>8695.1611730000004</v>
      </c>
      <c r="H60">
        <v>1309393.057</v>
      </c>
      <c r="I60">
        <v>8695.1611730000004</v>
      </c>
      <c r="J60">
        <v>810.87191159999998</v>
      </c>
      <c r="K60">
        <v>4776.8944680000004</v>
      </c>
      <c r="L60">
        <v>2247.5706519999999</v>
      </c>
      <c r="M60">
        <v>859.8241405</v>
      </c>
      <c r="N60">
        <v>0</v>
      </c>
      <c r="O60">
        <v>0</v>
      </c>
      <c r="P60">
        <v>-2.9565183639999999</v>
      </c>
      <c r="Q60">
        <v>-2.2571813359999999</v>
      </c>
      <c r="R60">
        <v>-4.2603951709999999</v>
      </c>
      <c r="S60">
        <v>12358.47644</v>
      </c>
    </row>
    <row r="61" spans="1:19" x14ac:dyDescent="0.35">
      <c r="A61">
        <v>10</v>
      </c>
      <c r="B61">
        <v>8</v>
      </c>
      <c r="C61">
        <v>4000</v>
      </c>
      <c r="D61">
        <v>11.023728569999999</v>
      </c>
      <c r="E61">
        <v>22.371865</v>
      </c>
      <c r="F61">
        <v>-2.6532401829999999</v>
      </c>
      <c r="G61">
        <v>8695.1611730000004</v>
      </c>
      <c r="H61">
        <v>1309393.057</v>
      </c>
      <c r="I61">
        <v>8695.1611730000004</v>
      </c>
      <c r="J61">
        <v>772.34840220000001</v>
      </c>
      <c r="K61">
        <v>4766.0664290000004</v>
      </c>
      <c r="L61">
        <v>2234.3681740000002</v>
      </c>
      <c r="M61">
        <v>922.37816680000003</v>
      </c>
      <c r="N61">
        <v>0</v>
      </c>
      <c r="O61">
        <v>0</v>
      </c>
      <c r="P61">
        <v>-2.6045528029999998</v>
      </c>
      <c r="Q61">
        <v>-2.5343699979999998</v>
      </c>
      <c r="R61">
        <v>-2.749980222</v>
      </c>
      <c r="S61">
        <v>12358.47644</v>
      </c>
    </row>
    <row r="62" spans="1:19" x14ac:dyDescent="0.35">
      <c r="A62">
        <v>10</v>
      </c>
      <c r="B62">
        <v>9</v>
      </c>
      <c r="C62">
        <v>400</v>
      </c>
      <c r="D62">
        <v>4.0091856469999998</v>
      </c>
      <c r="E62">
        <v>17.514649689999999</v>
      </c>
      <c r="F62">
        <v>-12.206831429999999</v>
      </c>
      <c r="G62">
        <v>8695.1611730000004</v>
      </c>
      <c r="H62">
        <v>1309393.057</v>
      </c>
      <c r="I62">
        <v>8695.1611730000004</v>
      </c>
      <c r="J62">
        <v>2930.3316279999999</v>
      </c>
      <c r="K62">
        <v>5063.5749400000004</v>
      </c>
      <c r="L62">
        <v>701.25460439999995</v>
      </c>
      <c r="M62">
        <v>0</v>
      </c>
      <c r="N62">
        <v>0</v>
      </c>
      <c r="O62">
        <v>0</v>
      </c>
      <c r="P62">
        <v>-11.65812897</v>
      </c>
      <c r="Q62">
        <v>-10.86377665</v>
      </c>
      <c r="R62">
        <v>-13.128270110000001</v>
      </c>
      <c r="S62">
        <v>12358.47644</v>
      </c>
    </row>
    <row r="63" spans="1:19" x14ac:dyDescent="0.35">
      <c r="A63">
        <v>10</v>
      </c>
      <c r="B63">
        <v>9</v>
      </c>
      <c r="C63">
        <v>4000</v>
      </c>
      <c r="D63">
        <v>4.2171218699999997</v>
      </c>
      <c r="E63">
        <v>17.581976350000001</v>
      </c>
      <c r="F63">
        <v>-11.30182782</v>
      </c>
      <c r="G63">
        <v>8695.1611730000004</v>
      </c>
      <c r="H63">
        <v>1309393.057</v>
      </c>
      <c r="I63">
        <v>8695.1611730000004</v>
      </c>
      <c r="J63">
        <v>2897.3463689999999</v>
      </c>
      <c r="K63">
        <v>5017.0698810000004</v>
      </c>
      <c r="L63">
        <v>780.74492199999997</v>
      </c>
      <c r="M63">
        <v>0</v>
      </c>
      <c r="N63">
        <v>0</v>
      </c>
      <c r="O63">
        <v>0</v>
      </c>
      <c r="P63">
        <v>-11.24668982</v>
      </c>
      <c r="Q63">
        <v>-11.1669894</v>
      </c>
      <c r="R63">
        <v>-11.410624070000001</v>
      </c>
      <c r="S63">
        <v>12358.47644</v>
      </c>
    </row>
    <row r="64" spans="1:19" x14ac:dyDescent="0.35">
      <c r="A64">
        <v>10</v>
      </c>
      <c r="B64">
        <v>10</v>
      </c>
      <c r="C64">
        <v>400</v>
      </c>
      <c r="D64">
        <v>-3.8385720440000002</v>
      </c>
      <c r="E64">
        <v>11.710881690000001</v>
      </c>
      <c r="F64">
        <v>-21.902885170000001</v>
      </c>
      <c r="G64">
        <v>8695.1611730000004</v>
      </c>
      <c r="H64">
        <v>1309393.057</v>
      </c>
      <c r="I64">
        <v>8695.1611730000004</v>
      </c>
      <c r="J64">
        <v>5316.4426240000003</v>
      </c>
      <c r="K64">
        <v>3378.7185479999998</v>
      </c>
      <c r="L64">
        <v>0</v>
      </c>
      <c r="M64">
        <v>0</v>
      </c>
      <c r="N64">
        <v>0</v>
      </c>
      <c r="O64">
        <v>0</v>
      </c>
      <c r="P64">
        <v>-21.28902098</v>
      </c>
      <c r="Q64">
        <v>-20.397904059999998</v>
      </c>
      <c r="R64">
        <v>-22.926280899999998</v>
      </c>
      <c r="S64">
        <v>12358.47644</v>
      </c>
    </row>
    <row r="65" spans="1:19" x14ac:dyDescent="0.35">
      <c r="A65">
        <v>10</v>
      </c>
      <c r="B65">
        <v>10</v>
      </c>
      <c r="C65">
        <v>4000</v>
      </c>
      <c r="D65">
        <v>-3.5859376670000001</v>
      </c>
      <c r="E65">
        <v>11.804210980000001</v>
      </c>
      <c r="F65">
        <v>-20.87722449</v>
      </c>
      <c r="G65">
        <v>8695.1611730000004</v>
      </c>
      <c r="H65">
        <v>1309393.057</v>
      </c>
      <c r="I65">
        <v>8695.1611730000004</v>
      </c>
      <c r="J65">
        <v>5264.6200550000003</v>
      </c>
      <c r="K65">
        <v>3430.5411180000001</v>
      </c>
      <c r="L65">
        <v>0</v>
      </c>
      <c r="M65">
        <v>0</v>
      </c>
      <c r="N65">
        <v>0</v>
      </c>
      <c r="O65">
        <v>0</v>
      </c>
      <c r="P65">
        <v>-20.815545109999999</v>
      </c>
      <c r="Q65">
        <v>-20.726148670000001</v>
      </c>
      <c r="R65">
        <v>-20.99807264</v>
      </c>
      <c r="S65">
        <v>12358.476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400</vt:lpstr>
      <vt:lpstr>4000</vt:lpstr>
      <vt:lpstr>Ra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yed Faaiz Enam</cp:lastModifiedBy>
  <dcterms:created xsi:type="dcterms:W3CDTF">2021-06-26T19:28:50Z</dcterms:created>
  <dcterms:modified xsi:type="dcterms:W3CDTF">2024-02-14T00:00:36Z</dcterms:modified>
</cp:coreProperties>
</file>